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fussy/OwnCloud/Shared/publikace/231215 phaeocystis biogeo/submission/final/"/>
    </mc:Choice>
  </mc:AlternateContent>
  <xr:revisionPtr revIDLastSave="0" documentId="13_ncr:1_{EF5629E3-AF17-094C-9245-CA7B283E3FD7}" xr6:coauthVersionLast="47" xr6:coauthVersionMax="47" xr10:uidLastSave="{00000000-0000-0000-0000-000000000000}"/>
  <bookViews>
    <workbookView xWindow="-34640" yWindow="500" windowWidth="27320" windowHeight="14860" xr2:uid="{49A385EE-208A-BD44-95F9-CF4F912381F5}"/>
  </bookViews>
  <sheets>
    <sheet name="Supplementary Data 5_ANCOM-BC" sheetId="2" r:id="rId1"/>
    <sheet name="ASC" sheetId="1" r:id="rId2"/>
  </sheets>
  <definedNames>
    <definedName name="_xlnm._FilterDatabase" localSheetId="0" hidden="1">'Supplementary Data 5_ANCOM-BC'!$A$2:$I$2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4" uniqueCount="854">
  <si>
    <t>endoplasmic reticulum protein 29</t>
  </si>
  <si>
    <t>F-type H+-transporting ATPase subunit a</t>
  </si>
  <si>
    <t>glutamine synthetase [EC:6.3.1.2]</t>
  </si>
  <si>
    <t>nucleoside-diphosphate kinase [EC:2.7.4.6]</t>
  </si>
  <si>
    <t>ubiquinol-cytochrome c reductase cytochrome b subunit</t>
  </si>
  <si>
    <t>light-harvesting complex I chlorophyll a/b binding protein 1</t>
  </si>
  <si>
    <t>Condition</t>
  </si>
  <si>
    <t>UP/DOWN</t>
  </si>
  <si>
    <t>ExpressionDelta</t>
  </si>
  <si>
    <t>Post-p</t>
  </si>
  <si>
    <t>BRITE</t>
  </si>
  <si>
    <t>KEGG Ortholog</t>
  </si>
  <si>
    <t>Symbol</t>
  </si>
  <si>
    <t>Description</t>
  </si>
  <si>
    <t>UPREGULATED</t>
  </si>
  <si>
    <t>09100 Metabolism;09106 Metabolism of other amino acids;00480 Glutathione metabolism;K00432</t>
  </si>
  <si>
    <t>K00432</t>
  </si>
  <si>
    <t>gpx,</t>
  </si>
  <si>
    <t>glutathione peroxidase [EC:1.11.1.9]</t>
  </si>
  <si>
    <t>09182 Protein families: genetic information processing;04131 Membrane trafficking;K07908</t>
  </si>
  <si>
    <t>K07908</t>
  </si>
  <si>
    <t>RAB15</t>
  </si>
  <si>
    <t>Ras-related protein Rab-15</t>
  </si>
  <si>
    <t>09183 Protein families: signaling and cellular processes;04147 Exosome;K07908</t>
  </si>
  <si>
    <t>09183 Protein families: signaling and cellular processes;04031 GTP-binding proteins;K07908</t>
  </si>
  <si>
    <t>K08907</t>
  </si>
  <si>
    <t>09181 Protein families: metabolism;00194 Photosynthesis proteins;K08907</t>
  </si>
  <si>
    <t>K00940</t>
  </si>
  <si>
    <t>09182 Protein families: genetic information processing;04131 Membrane trafficking;K00940</t>
  </si>
  <si>
    <t>K02987</t>
  </si>
  <si>
    <t>small subunit ribosomal protein S4e</t>
  </si>
  <si>
    <t>09182 Protein families: genetic information processing;03011 Ribosome;K02987</t>
  </si>
  <si>
    <t>09120 Genetic Information Processing;09122 Translation;03010 Ribosome;K02973</t>
  </si>
  <si>
    <t>K02973</t>
  </si>
  <si>
    <t>RP-S23e,</t>
  </si>
  <si>
    <t>small subunit ribosomal protein S23e</t>
  </si>
  <si>
    <t>09182 Protein families: genetic information processing;03011 Ribosome;K02973</t>
  </si>
  <si>
    <t>09120 Genetic Information Processing;09121 Transcription;03022 Basal transcription factors;K03124</t>
  </si>
  <si>
    <t>K03124</t>
  </si>
  <si>
    <t>TFIIB,</t>
  </si>
  <si>
    <t>transcription initiation factor TFIIB</t>
  </si>
  <si>
    <t>09182 Protein families: genetic information processing;03021 Transcription machinery;K03124</t>
  </si>
  <si>
    <t>09100 Metabolism;09101 Carbohydrate metabolism;00520 Amino sugar and nucleotide sugar metabolism;K00326</t>
  </si>
  <si>
    <t>K00326</t>
  </si>
  <si>
    <t>cytochrome-b5 reductase [EC:1.6.2.2]</t>
  </si>
  <si>
    <t>K08738</t>
  </si>
  <si>
    <t>cytochrome c</t>
  </si>
  <si>
    <t>09140 Cellular Processes;09143 Cell growth and death;04115 p53 signaling pathway;K08738</t>
  </si>
  <si>
    <t>K00600</t>
  </si>
  <si>
    <t>glycine hydroxymethyltransferase [EC:2.1.2.1]</t>
  </si>
  <si>
    <t>09100 Metabolism;09108 Metabolism of cofactors and vitamins;00670 One carbon pool by folate;K00600</t>
  </si>
  <si>
    <t>K09493</t>
  </si>
  <si>
    <t>T-complex protein 1 subunit alpha</t>
  </si>
  <si>
    <t>09183 Protein families: signaling and cellular processes;04147 Exosome;K09493</t>
  </si>
  <si>
    <t>uncharacterized protein</t>
  </si>
  <si>
    <t>K01358</t>
  </si>
  <si>
    <t>ATP-dependent Clp protease, protease subunit [EC:3.4.21.92]</t>
  </si>
  <si>
    <t>09181 Protein families: metabolism;01002 Peptidases and inhibitors;K01358</t>
  </si>
  <si>
    <t>K02871</t>
  </si>
  <si>
    <t>large subunit ribosomal protein L13</t>
  </si>
  <si>
    <t>09182 Protein families: genetic information processing;03011 Ribosome;K02871</t>
  </si>
  <si>
    <t>K02981</t>
  </si>
  <si>
    <t>small subunit ribosomal protein S2e</t>
  </si>
  <si>
    <t>09182 Protein families: genetic information processing;03011 Ribosome;K02981</t>
  </si>
  <si>
    <t>09100 Metabolism;09102 Energy metabolism;00196 Photosynthesis - antenna proteins;K08908</t>
  </si>
  <si>
    <t>K08908</t>
  </si>
  <si>
    <t>LHCA2</t>
  </si>
  <si>
    <t>light-harvesting complex I chlorophyll a/b binding protein 2</t>
  </si>
  <si>
    <t>09181 Protein families: metabolism;00194 Photosynthesis proteins;K08908</t>
  </si>
  <si>
    <t>K02983</t>
  </si>
  <si>
    <t>small subunit ribosomal protein S30e</t>
  </si>
  <si>
    <t>09182 Protein families: genetic information processing;04121 Ubiquitin system;K02983</t>
  </si>
  <si>
    <t>K01379</t>
  </si>
  <si>
    <t>cathepsin D [EC:3.4.23.5]</t>
  </si>
  <si>
    <t>09183 Protein families: signaling and cellular processes;04147 Exosome;K01379</t>
  </si>
  <si>
    <t>09100 Metabolism;09101 Carbohydrate metabolism;00520 Amino sugar and nucleotide sugar metabolism;K01183</t>
  </si>
  <si>
    <t>K01183</t>
  </si>
  <si>
    <t>chitinase [EC:3.2.1.14]</t>
  </si>
  <si>
    <t>09194 Poorly characterized;99997 Function unknown;K06883</t>
  </si>
  <si>
    <t>K06883</t>
  </si>
  <si>
    <t>09183 Protein families: signaling and cellular processes;02000 Transporters;K15285</t>
  </si>
  <si>
    <t>K15285</t>
  </si>
  <si>
    <t>solute carrier family 35, member E3</t>
  </si>
  <si>
    <t>K09586</t>
  </si>
  <si>
    <t>09182 Protein families: genetic information processing;04131 Membrane trafficking;K09586</t>
  </si>
  <si>
    <t>09100 Metabolism;09101 Carbohydrate metabolism;00010 Glycolysis / Gluconeogenesis;K01623</t>
  </si>
  <si>
    <t>K01623</t>
  </si>
  <si>
    <t>ALDO</t>
  </si>
  <si>
    <t>fructose-bisphosphate aldolase, class I [EC:4.1.2.13]</t>
  </si>
  <si>
    <t>09100 Metabolism;09101 Carbohydrate metabolism;00030 Pentose phosphate pathway;K01623</t>
  </si>
  <si>
    <t>09100 Metabolism;09101 Carbohydrate metabolism;00051 Fructose and mannose metabolism;K01623</t>
  </si>
  <si>
    <t>09100 Metabolism;09102 Energy metabolism;00710 Carbon fixation in photosynthetic organisms;K01623</t>
  </si>
  <si>
    <t>09100 Metabolism;09102 Energy metabolism;00680 Methane metabolism;K01623</t>
  </si>
  <si>
    <t>09130 Environmental Information Processing;09132 Signal transduction;04066 HIF-1 signaling pathway;K01623</t>
  </si>
  <si>
    <t>09182 Protein families: genetic information processing;04131 Membrane trafficking;K01623</t>
  </si>
  <si>
    <t>09182 Protein families: genetic information processing;03036 Chromosome and associated proteins;K01623</t>
  </si>
  <si>
    <t>09183 Protein families: signaling and cellular processes;04147 Exosome;K01623</t>
  </si>
  <si>
    <t>K00791</t>
  </si>
  <si>
    <t>tRNA dimethylallyltransferase [EC:2.5.1.75]</t>
  </si>
  <si>
    <t>09182 Protein families: genetic information processing;03016 Transfer RNA biogenesis;K00791</t>
  </si>
  <si>
    <t>DOWNREGULATED</t>
  </si>
  <si>
    <t>09183 Protein families: signaling and cellular processes;02000 Transporters;K15272</t>
  </si>
  <si>
    <t>K15272</t>
  </si>
  <si>
    <t>solute carrier family 35 (UDP-sugar transporter), member A1/2/3</t>
  </si>
  <si>
    <t>09182 Protein families: genetic information processing;03110 Chaperones and folding catalysts;K03671</t>
  </si>
  <si>
    <t>K03671</t>
  </si>
  <si>
    <t>thioredoxin 1</t>
  </si>
  <si>
    <t>K16465</t>
  </si>
  <si>
    <t>centrin-1</t>
  </si>
  <si>
    <t>09183 Protein families: signaling and cellular processes;03037 Cilium and associated proteins;K16465</t>
  </si>
  <si>
    <t>09191 Unclassified: metabolism;99980 Enzymes with EC numbers;K17893</t>
  </si>
  <si>
    <t>K17893</t>
  </si>
  <si>
    <t>ubiquinol oxidase [EC:1.10.3.11]</t>
  </si>
  <si>
    <t>K08798</t>
  </si>
  <si>
    <t>MAP/microtubule affinity-regulating kinase [EC:2.7.11.1]</t>
  </si>
  <si>
    <t>09183 Protein families: signaling and cellular processes;04812 Cytoskeleton proteins;K08798</t>
  </si>
  <si>
    <t>09100 Metabolism;09108 Metabolism of cofactors and vitamins;00760 Nicotinate and nicotinamide metabolism;K19785</t>
  </si>
  <si>
    <t>K19785</t>
  </si>
  <si>
    <t>nicotinamide-nucleotide adenylyltransferase [EC:2.7.7.1]</t>
  </si>
  <si>
    <t>K03129</t>
  </si>
  <si>
    <t>transcription initiation factor TFIID subunit 4</t>
  </si>
  <si>
    <t>09182 Protein families: genetic information processing;03036 Chromosome and associated proteins;K03129</t>
  </si>
  <si>
    <t>09183 Protein families: signaling and cellular processes;04040 Ion channels;K05389</t>
  </si>
  <si>
    <t>K05389</t>
  </si>
  <si>
    <t>potassium channel subfamily K, other eukaryote</t>
  </si>
  <si>
    <t>K00799</t>
  </si>
  <si>
    <t>glutathione S-transferase [EC:2.5.1.18]</t>
  </si>
  <si>
    <t>09183 Protein families: signaling and cellular processes;02000 Transporters;K00799</t>
  </si>
  <si>
    <t>09100 Metabolism;09108 Metabolism of cofactors and vitamins;00730 Thiamine metabolism;K03146</t>
  </si>
  <si>
    <t>K03146</t>
  </si>
  <si>
    <t>THI4,</t>
  </si>
  <si>
    <t>cysteine-dependent adenosine diphosphate thiazole synthase [EC:2.4.2.60]</t>
  </si>
  <si>
    <t>09182 Protein families: genetic information processing;03110 Chaperones and folding catalysts;K03676</t>
  </si>
  <si>
    <t>K03676</t>
  </si>
  <si>
    <t>glutaredoxin 3</t>
  </si>
  <si>
    <t>K05765</t>
  </si>
  <si>
    <t>cofilin</t>
  </si>
  <si>
    <t>09183 Protein families: signaling and cellular processes;04147 Exosome;K05765</t>
  </si>
  <si>
    <t>K01915</t>
  </si>
  <si>
    <t>09183 Protein families: signaling and cellular processes;04147 Exosome;K01915</t>
  </si>
  <si>
    <t>09100 Metabolism;09102 Energy metabolism;00195 Photosynthesis;K02713</t>
  </si>
  <si>
    <t>K02713</t>
  </si>
  <si>
    <t>psbL</t>
  </si>
  <si>
    <t>photosystem II PsbL protein</t>
  </si>
  <si>
    <t>09181 Protein families: metabolism;00194 Photosynthesis proteins;K02713</t>
  </si>
  <si>
    <t>09100 Metabolism;09102 Energy metabolism;00190 Oxidative phosphorylation;K00412</t>
  </si>
  <si>
    <t>K00412</t>
  </si>
  <si>
    <t>CYTB,</t>
  </si>
  <si>
    <t>09130 Environmental Information Processing;09132 Signal transduction;02020 Two-component system;K00412</t>
  </si>
  <si>
    <t>09182 Protein families: genetic information processing;03029 Mitochondrial biogenesis;K00412</t>
  </si>
  <si>
    <t>K02155</t>
  </si>
  <si>
    <t>V-type H+-transporting ATPase 16kDa proteolipid subunit</t>
  </si>
  <si>
    <t>09140 Cellular Processes;09141 Transport and catabolism;04142 Lysosome;K02155</t>
  </si>
  <si>
    <t>09100 Metabolism;09102 Energy metabolism;00195 Photosynthesis;K02689</t>
  </si>
  <si>
    <t>K02689</t>
  </si>
  <si>
    <t>psaA</t>
  </si>
  <si>
    <t>photosystem I P700 chlorophyll a apoprotein A1</t>
  </si>
  <si>
    <t>09181 Protein families: metabolism;00194 Photosynthesis proteins;K02689</t>
  </si>
  <si>
    <t>09100 Metabolism;09102 Energy metabolism;00195 Photosynthesis;K02690</t>
  </si>
  <si>
    <t>K02690</t>
  </si>
  <si>
    <t>psaB</t>
  </si>
  <si>
    <t>photosystem I P700 chlorophyll a apoprotein A2</t>
  </si>
  <si>
    <t>09181 Protein families: metabolism;00194 Photosynthesis proteins;K02690</t>
  </si>
  <si>
    <t>09182 Protein families: genetic information processing;03011 Ribosome;K19032</t>
  </si>
  <si>
    <t>K19032</t>
  </si>
  <si>
    <t>PSRP3</t>
  </si>
  <si>
    <t>30S ribosomal protein 3</t>
  </si>
  <si>
    <t>09100 Metabolism;09102 Energy metabolism;00195 Photosynthesis;K02691</t>
  </si>
  <si>
    <t>K02691</t>
  </si>
  <si>
    <t>psaC</t>
  </si>
  <si>
    <t>photosystem I subunit VII</t>
  </si>
  <si>
    <t>09181 Protein families: metabolism;00194 Photosynthesis proteins;K02691</t>
  </si>
  <si>
    <t>09100 Metabolism;09102 Energy metabolism;00195 Photosynthesis;K02708</t>
  </si>
  <si>
    <t>K02708</t>
  </si>
  <si>
    <t>psbF</t>
  </si>
  <si>
    <t>photosystem II cytochrome b559 subunit beta</t>
  </si>
  <si>
    <t>09181 Protein families: metabolism;00194 Photosynthesis proteins;K02708</t>
  </si>
  <si>
    <t>09100 Metabolism;09102 Energy metabolism;00190 Oxidative phosphorylation;K02261</t>
  </si>
  <si>
    <t>K02261</t>
  </si>
  <si>
    <t>COX2</t>
  </si>
  <si>
    <t>cytochrome c oxidase subunit 2</t>
  </si>
  <si>
    <t>09182 Protein families: genetic information processing;03029 Mitochondrial biogenesis;K02261</t>
  </si>
  <si>
    <t>K02262</t>
  </si>
  <si>
    <t>cytochrome c oxidase subunit 3</t>
  </si>
  <si>
    <t>09182 Protein families: genetic information processing;03029 Mitochondrial biogenesis;K02262</t>
  </si>
  <si>
    <t>K02878</t>
  </si>
  <si>
    <t>large subunit ribosomal protein L16</t>
  </si>
  <si>
    <t>09182 Protein families: genetic information processing;03011 Ribosome;K02878</t>
  </si>
  <si>
    <t>09100 Metabolism;09102 Energy metabolism;00190 Oxidative phosphorylation;K00339</t>
  </si>
  <si>
    <t>K00339</t>
  </si>
  <si>
    <t>NADH-quinone oxidoreductase subunit J [EC:7.1.1.2]</t>
  </si>
  <si>
    <t>09100 Metabolism;09102 Energy metabolism;00195 Photosynthesis;K02692</t>
  </si>
  <si>
    <t>K02692</t>
  </si>
  <si>
    <t>psaD</t>
  </si>
  <si>
    <t>photosystem I subunit II</t>
  </si>
  <si>
    <t>09181 Protein families: metabolism;00194 Photosynthesis proteins;K02692</t>
  </si>
  <si>
    <t>mito_lo-vs-hi</t>
  </si>
  <si>
    <t>K00018</t>
  </si>
  <si>
    <t>K00020</t>
  </si>
  <si>
    <t>K00026,K02903,K06210</t>
  </si>
  <si>
    <t>K00058</t>
  </si>
  <si>
    <t>K00116</t>
  </si>
  <si>
    <t>K00128,K02922,K06269,K07891,K09557</t>
  </si>
  <si>
    <t>K00133</t>
  </si>
  <si>
    <t>K00213,K12393,K13120,K17301</t>
  </si>
  <si>
    <t>K00276,K06698</t>
  </si>
  <si>
    <t>K00318</t>
  </si>
  <si>
    <t>K00326,K15728</t>
  </si>
  <si>
    <t>K00343</t>
  </si>
  <si>
    <t>K00344,K00384,K15172,K17592</t>
  </si>
  <si>
    <t>K00416,K01785,K14777</t>
  </si>
  <si>
    <t>K00417</t>
  </si>
  <si>
    <t>K00430,K17794</t>
  </si>
  <si>
    <t>K00432,K05361</t>
  </si>
  <si>
    <t>K00478,K11449,K15601</t>
  </si>
  <si>
    <t>K00507</t>
  </si>
  <si>
    <t>K00521,K13411</t>
  </si>
  <si>
    <t>K00557</t>
  </si>
  <si>
    <t>K00624</t>
  </si>
  <si>
    <t>K00626</t>
  </si>
  <si>
    <t>K00640</t>
  </si>
  <si>
    <t>K00652,K01515,K01915,K13987,K14400</t>
  </si>
  <si>
    <t>K00778,K00779</t>
  </si>
  <si>
    <t>K00799,K04097</t>
  </si>
  <si>
    <t>K00825,K14265</t>
  </si>
  <si>
    <t>K00831</t>
  </si>
  <si>
    <t>K00901,K01228</t>
  </si>
  <si>
    <t>K01017,K07779</t>
  </si>
  <si>
    <t>K01056</t>
  </si>
  <si>
    <t>K01099</t>
  </si>
  <si>
    <t>K01187,K05546</t>
  </si>
  <si>
    <t>K01193,K07447</t>
  </si>
  <si>
    <t>K01262,K07342</t>
  </si>
  <si>
    <t>K01265,K11816</t>
  </si>
  <si>
    <t>K01275,K01363</t>
  </si>
  <si>
    <t>K01379,K01381,K01382,K06883</t>
  </si>
  <si>
    <t>K01424</t>
  </si>
  <si>
    <t>K01431,K02735,K03660</t>
  </si>
  <si>
    <t>K01528,K07300,K08051</t>
  </si>
  <si>
    <t>K01581,K01611,K15203</t>
  </si>
  <si>
    <t>K01613,K19728,K19916,K19917,K19918,K19938,K19939</t>
  </si>
  <si>
    <t>K01641</t>
  </si>
  <si>
    <t>K01689</t>
  </si>
  <si>
    <t>K01691,K06252</t>
  </si>
  <si>
    <t>K01711</t>
  </si>
  <si>
    <t>K01802,K03773</t>
  </si>
  <si>
    <t>K01874,K07555,K11423,K21888</t>
  </si>
  <si>
    <t>K01886,K02924</t>
  </si>
  <si>
    <t>K01939,K20870</t>
  </si>
  <si>
    <t>K02088,K02206,K04563</t>
  </si>
  <si>
    <t>K02126</t>
  </si>
  <si>
    <t>K02149</t>
  </si>
  <si>
    <t>K02183,K16465</t>
  </si>
  <si>
    <t>K02184,K04131,K05740,K11238</t>
  </si>
  <si>
    <t>K02358,K11419</t>
  </si>
  <si>
    <t>K02365</t>
  </si>
  <si>
    <t>K02366,K02368,K21988</t>
  </si>
  <si>
    <t>K02493,K02979,K07767,K08767</t>
  </si>
  <si>
    <t>K02533</t>
  </si>
  <si>
    <t>K02720</t>
  </si>
  <si>
    <t>K02732</t>
  </si>
  <si>
    <t>K02863,K02867</t>
  </si>
  <si>
    <t>K02866,K02908</t>
  </si>
  <si>
    <t>K02882,K10442,K21915,K21953</t>
  </si>
  <si>
    <t>K02891</t>
  </si>
  <si>
    <t>K02941</t>
  </si>
  <si>
    <t>K02957</t>
  </si>
  <si>
    <t>K02982</t>
  </si>
  <si>
    <t>K03083</t>
  </si>
  <si>
    <t>K03132,K19721</t>
  </si>
  <si>
    <t>K03145</t>
  </si>
  <si>
    <t>K03167</t>
  </si>
  <si>
    <t>K03283,K20178</t>
  </si>
  <si>
    <t>K03462</t>
  </si>
  <si>
    <t>K03495</t>
  </si>
  <si>
    <t>K03527</t>
  </si>
  <si>
    <t>K03627,K14775</t>
  </si>
  <si>
    <t>K03671,K14007</t>
  </si>
  <si>
    <t>K03762</t>
  </si>
  <si>
    <t>K03929</t>
  </si>
  <si>
    <t>K03932</t>
  </si>
  <si>
    <t>K04345</t>
  </si>
  <si>
    <t>K04345,K08282,K19584</t>
  </si>
  <si>
    <t>K04424</t>
  </si>
  <si>
    <t>K04554</t>
  </si>
  <si>
    <t>K04560,K14843</t>
  </si>
  <si>
    <t>K04646,K15100</t>
  </si>
  <si>
    <t>K04688</t>
  </si>
  <si>
    <t>K04730,K04733</t>
  </si>
  <si>
    <t>K05193,K05194,K05195,K05271,K05273</t>
  </si>
  <si>
    <t>K05288</t>
  </si>
  <si>
    <t>K05291,K13174</t>
  </si>
  <si>
    <t>K05302,K19199</t>
  </si>
  <si>
    <t>K05355,K12505,K21456</t>
  </si>
  <si>
    <t>K05665,K05666,K05667,K05669,K05670</t>
  </si>
  <si>
    <t>K05761</t>
  </si>
  <si>
    <t>K06002</t>
  </si>
  <si>
    <t>K06133</t>
  </si>
  <si>
    <t>K06178</t>
  </si>
  <si>
    <t>K06201</t>
  </si>
  <si>
    <t>K06221</t>
  </si>
  <si>
    <t>K06643,K15283,K15285</t>
  </si>
  <si>
    <t>K06709</t>
  </si>
  <si>
    <t>K06818,K06867,K10520</t>
  </si>
  <si>
    <t>K06919</t>
  </si>
  <si>
    <t>K07241</t>
  </si>
  <si>
    <t>K07298,K07359</t>
  </si>
  <si>
    <t>K07376</t>
  </si>
  <si>
    <t>K07466,K14811</t>
  </si>
  <si>
    <t>K07566</t>
  </si>
  <si>
    <t>K07874</t>
  </si>
  <si>
    <t>K07943,K21596</t>
  </si>
  <si>
    <t>K07955</t>
  </si>
  <si>
    <t>K08073,K19619,K19891</t>
  </si>
  <si>
    <t>K08653</t>
  </si>
  <si>
    <t>K08657</t>
  </si>
  <si>
    <t>K08664,K09628</t>
  </si>
  <si>
    <t>K08819,K14794</t>
  </si>
  <si>
    <t>K08855</t>
  </si>
  <si>
    <t>K09493,K20302</t>
  </si>
  <si>
    <t>K10258,K12343</t>
  </si>
  <si>
    <t>K10272,K10273,K10279,K10282,K12489,K15081,K16743</t>
  </si>
  <si>
    <t>K10398,K12301,K12303</t>
  </si>
  <si>
    <t>K10408</t>
  </si>
  <si>
    <t>K10625,K10626,K11978</t>
  </si>
  <si>
    <t>K10632</t>
  </si>
  <si>
    <t>K10747</t>
  </si>
  <si>
    <t>K10779</t>
  </si>
  <si>
    <t>K10840,K16465</t>
  </si>
  <si>
    <t>K10899</t>
  </si>
  <si>
    <t>K11121,K11412,K11834</t>
  </si>
  <si>
    <t>K11339</t>
  </si>
  <si>
    <t>K11407</t>
  </si>
  <si>
    <t>K11416,K11417</t>
  </si>
  <si>
    <t>K11433</t>
  </si>
  <si>
    <t>K11434,K15984,K20421</t>
  </si>
  <si>
    <t>K11446,K12495</t>
  </si>
  <si>
    <t>K11866,K19882</t>
  </si>
  <si>
    <t>K11996,K18469</t>
  </si>
  <si>
    <t>K12167,K16687,K16820</t>
  </si>
  <si>
    <t>K12194</t>
  </si>
  <si>
    <t>K12393</t>
  </si>
  <si>
    <t>K12394,K12395</t>
  </si>
  <si>
    <t>K12403</t>
  </si>
  <si>
    <t>K12581</t>
  </si>
  <si>
    <t>K12584</t>
  </si>
  <si>
    <t>K12604</t>
  </si>
  <si>
    <t>K12614</t>
  </si>
  <si>
    <t>K12655</t>
  </si>
  <si>
    <t>K12662,K19760</t>
  </si>
  <si>
    <t>K12812</t>
  </si>
  <si>
    <t>K12816</t>
  </si>
  <si>
    <t>K12818,K13117,K14781,K17820</t>
  </si>
  <si>
    <t>K12829</t>
  </si>
  <si>
    <t>K12889,K13162,K21444</t>
  </si>
  <si>
    <t>K12947</t>
  </si>
  <si>
    <t>K13448</t>
  </si>
  <si>
    <t>K13988</t>
  </si>
  <si>
    <t>K14207,K14992,K14993,K14997</t>
  </si>
  <si>
    <t>K14306</t>
  </si>
  <si>
    <t>K14408</t>
  </si>
  <si>
    <t>K14443</t>
  </si>
  <si>
    <t>K14570,K21776</t>
  </si>
  <si>
    <t>K14827</t>
  </si>
  <si>
    <t>K15073</t>
  </si>
  <si>
    <t>K15104</t>
  </si>
  <si>
    <t>K15119</t>
  </si>
  <si>
    <t>K15191</t>
  </si>
  <si>
    <t>K15272,K15273,K15274</t>
  </si>
  <si>
    <t>K15697</t>
  </si>
  <si>
    <t>K15711</t>
  </si>
  <si>
    <t>K16608</t>
  </si>
  <si>
    <t>K16743</t>
  </si>
  <si>
    <t>K16803</t>
  </si>
  <si>
    <t>K16892</t>
  </si>
  <si>
    <t>K17424</t>
  </si>
  <si>
    <t>K17553</t>
  </si>
  <si>
    <t>K17732</t>
  </si>
  <si>
    <t>K17938</t>
  </si>
  <si>
    <t>K17981</t>
  </si>
  <si>
    <t>K18208</t>
  </si>
  <si>
    <t>K18278</t>
  </si>
  <si>
    <t>K18646,K18647,K18648</t>
  </si>
  <si>
    <t>K18660,K22133</t>
  </si>
  <si>
    <t>K18670</t>
  </si>
  <si>
    <t>K19199</t>
  </si>
  <si>
    <t>K19354</t>
  </si>
  <si>
    <t>K19749</t>
  </si>
  <si>
    <t>K19755</t>
  </si>
  <si>
    <t>K19829</t>
  </si>
  <si>
    <t>K19949</t>
  </si>
  <si>
    <t>K20498</t>
  </si>
  <si>
    <t>K20790</t>
  </si>
  <si>
    <t>K21626</t>
  </si>
  <si>
    <t>KEGG</t>
  </si>
  <si>
    <t>lfc_HiLo</t>
  </si>
  <si>
    <t>se_HiLo</t>
  </si>
  <si>
    <t>q_HiLo</t>
  </si>
  <si>
    <t>pseudo-count_sensitivity</t>
  </si>
  <si>
    <t>meanHi</t>
  </si>
  <si>
    <t>meanLo</t>
  </si>
  <si>
    <t>description</t>
  </si>
  <si>
    <t>acidic leucine-rich nuclear phosphoprotein 32 family member A/C/D;acidic leucine-rich nuclear phosphoprotein 32 family member B;acidic leucine-rich nuclear phosphoprotein 32 family member E</t>
  </si>
  <si>
    <t>SWI/SNF-related matrix-associated actin-dependent regulator of chromatin subfamily A3 [EC:5.6.2. 2.3.2.27]</t>
  </si>
  <si>
    <t>glutathione peroxidase [EC:1.11.1.9];phospholipid-hydroperoxide glutathione peroxidase [EC:1.11.1.12]</t>
  </si>
  <si>
    <t>D-serine ammonia-lyase [EC:4.3.1.18]</t>
  </si>
  <si>
    <t>large subunit ribosomal protein L18Ae;kelch-like protein 1/4/5;BTB/POZ domain-containing protein KCTD3;SH3KBP1-binding protein 1</t>
  </si>
  <si>
    <t>BRCA1-associated protein [EC:6.3.2.19]</t>
  </si>
  <si>
    <t>taspase, threonine aspartase, 1 [EC:3.4.25.-]</t>
  </si>
  <si>
    <t>DNA ligase 1 [EC:6.5.1.1 6.5.1.6 6.5.1.7]</t>
  </si>
  <si>
    <t>calmodulin;centrin-1</t>
  </si>
  <si>
    <t>malate dehydrogenase (quinone) [EC:1.1.5.4]</t>
  </si>
  <si>
    <t>podocalyxin-like 2;uncharacterized protein;ankyrin repeat and BTB/POZ domain-containing protein 1</t>
  </si>
  <si>
    <t>cyclin G-associated kinase [EC:2.7.11.1]</t>
  </si>
  <si>
    <t>E3 ubiquitin-protein ligase RNF114 [EC:2.3.2.27]</t>
  </si>
  <si>
    <t>ubiquitin-conjugating enzyme E2 J2 [EC:6.3.2.19]</t>
  </si>
  <si>
    <t>putative DNA primase/helicase</t>
  </si>
  <si>
    <t>[histone H3]-dimethyl-L-lysine9 demethylase [EC:1.14.11.65];jumonji domain-containing protein 1C [EC:1.14.11.-];[histone H3]-dimethyl-L-lysine9 demethylase [EC:1.14.11.65]</t>
  </si>
  <si>
    <t>E3 ubiquitin-protein ligase UBR1 [EC:6.3.2.19];E3 ubiquitin-protein ligase UBR2 [EC:6.3.2.19];E3 ubiquitin-protein ligase UBR3 [EC:6.3.2.19]</t>
  </si>
  <si>
    <t>cytoskeleton-associated protein 5</t>
  </si>
  <si>
    <t>type I protein arginine methyltransferase [EC:2.1.1.319];16S rRNA (guanine1516-N2)-methyltransferase [EC:2.1.1.242];2,7-dihydroxy-5-methyl-1-naphthoate 7-O-methyltransferase [EC:2.1.1.303]</t>
  </si>
  <si>
    <t>ATP-binding cassette, subfamily C (CFTR/MRP), member 1 [EC:7.6.2.3];ATP-binding cassette, subfamily C (CFTR/MRP), member 2;ATP-binding cassette, subfamily C (CFTR/MRP), member 3;ATP-binding cassette, subfamily C (CFTR/MRP), member 6;ATP-binding cassette, subfamily C (CFTR/MRP), member 13</t>
  </si>
  <si>
    <t>proline dehydrogenase [EC:1.5.5.2]</t>
  </si>
  <si>
    <t>ubiquinol-cytochrome c reductase subunit 7</t>
  </si>
  <si>
    <t>carnitine O-acetyltransferase [EC:2.3.1.7]</t>
  </si>
  <si>
    <t>NAD+-dependent protein deacetylase SIR2 [EC:2.3.1.286];NAD+-dependent protein deacetylase sirtuin 2 [EC:2.3.1.286];ubiquitin carboxyl-terminal hydrolase 44/49 [EC:3.4.19.12]</t>
  </si>
  <si>
    <t>NADPH2:quinone reductase [EC:1.6.5.5];thioredoxin reductase (NADPH) [EC:1.8.1.9];transcription elongation factor SPT5;sacsin</t>
  </si>
  <si>
    <t>heptose III glucuronosyltransferase [EC:2.4.1.-]</t>
  </si>
  <si>
    <t>dynamin GTPase [EC:3.6.5.5];Ca2+:H+ antiporter;pleckstrin homology domain containing family A member 8</t>
  </si>
  <si>
    <t>kynurenine/2-aminoadipate aminotransferase [EC:2.6.1.7 2.6.1.39];tryptophan aminotransferase [EC:2.6.1.27]</t>
  </si>
  <si>
    <t>L-threonylcarbamoyladenylate synthase [EC:2.7.7.87]</t>
  </si>
  <si>
    <t>polyhydroxybutyrate depolymerase</t>
  </si>
  <si>
    <t>separase [EC:3.4.22.49]</t>
  </si>
  <si>
    <t>ferric-chelate reductase [EC:1.16.1.7];dual oxidase [EC:1.6.3.1 1.11.1.-]</t>
  </si>
  <si>
    <t>pyrimidine precursor biosynthesis enzyme</t>
  </si>
  <si>
    <t>alpha-glucosidase [EC:3.2.1.20];mannosyl-oligosaccharide alpha-1,3-glucosidase [EC:3.2.1.207]</t>
  </si>
  <si>
    <t>jumonji domain-containing protein 2 [EC:1.14.11.-]</t>
  </si>
  <si>
    <t>formin 2;muscarinic acetylcholine receptor M3;diaphanous 1;cytokinesis protein</t>
  </si>
  <si>
    <t>solute carrier family 38 (sodium-coupled neutral amino acid transporter), member 2;solute carrier family 38 (sodium-coupled neutral amino acid transporter), member 5;solute carrier family 38 (sodium-coupled neutral amino acid transporter), member 6;solute carrier family 38 (sodium-coupled neutral amino acid transporter), member 11</t>
  </si>
  <si>
    <t>L-asparaginase [EC:3.5.1.1]</t>
  </si>
  <si>
    <t>7-dehydrocholesterol reductase [EC:1.3.1.21];AP-1 complex subunit mu;protein FAM32A;coatomer subunit beta</t>
  </si>
  <si>
    <t>OTU domain-containing protein 5 [EC:3.4.19.12]</t>
  </si>
  <si>
    <t>glycerate dehydrogenase [EC:1.1.1.29]</t>
  </si>
  <si>
    <t>23S rRNA pseudouridine2605 synthase [EC:5.4.99.22]</t>
  </si>
  <si>
    <t>phosphatidylinositol-bisphosphatase [EC:3.1.3.36]</t>
  </si>
  <si>
    <t>nickel/cobalt transporter (NiCoT) family protein</t>
  </si>
  <si>
    <t>ATP-dependent DNA helicase Q1 [EC:5.6.2.4]</t>
  </si>
  <si>
    <t>E3 ubiquitin-protein ligase HECW1 [EC:6.3.2.19];transcriptional coactivator YAP1;WW domain-containing transcription regulator protein 1</t>
  </si>
  <si>
    <t>beta-fructofuranosidase [EC:3.2.1.26];putative pre-16S rRNA nuclease [EC:3.1.-.-]</t>
  </si>
  <si>
    <t>3-hydroxyisobutyrate dehydrogenase [EC:1.1.1.31]</t>
  </si>
  <si>
    <t>nuclear pore complex protein Nup62</t>
  </si>
  <si>
    <t>cleavage stimulation factor subunit 3</t>
  </si>
  <si>
    <t>hydroxymethylglutaryl-CoA synthase [EC:2.3.3.10]</t>
  </si>
  <si>
    <t>cyclin-D1-binding protein 1</t>
  </si>
  <si>
    <t>interleukin-1 receptor-associated kinase 1 [EC:2.7.11.1];interleukin-1 receptor-associated kinase 4 [EC:2.7.11.1]</t>
  </si>
  <si>
    <t>adenylyltransferase and sulfurtransferase [EC:2.7.7.80 2.8.1.11];TBC1 domain family member 5</t>
  </si>
  <si>
    <t>protein-histidine N-methyltransferase [EC:2.1.1.85]</t>
  </si>
  <si>
    <t>DNA topoisomerase VI subunit B [EC:5.99.1.3]</t>
  </si>
  <si>
    <t>methionyl aminopeptidase [EC:3.4.11.18];indole-3-pyruvate monooxygenase [EC:1.14.13.168]</t>
  </si>
  <si>
    <t>methionyl-tRNA synthetase [EC:6.1.1.10];ATP synthase mitochondrial F1 complex assembly factor 1;histone-lysine N-methyltransferase SETD2 [EC:2.1.1.43];glutathione dehydrogenase/transferase [EC:1.8.5.1 2.5.1.18]</t>
  </si>
  <si>
    <t>para-nitrobenzyl esterase [EC:3.1.1.-]</t>
  </si>
  <si>
    <t>ubiquitin ligase complex F-box protein UFO1</t>
  </si>
  <si>
    <t>copper homeostasis protein</t>
  </si>
  <si>
    <t>prostasin [EC:3.4.21.-];serine protease 27 [EC:3.4.21.-]</t>
  </si>
  <si>
    <t>phosphatidylinositol glycan, class O</t>
  </si>
  <si>
    <t>4'-phosphopantetheinyl transferase [EC:2.7.8.-]</t>
  </si>
  <si>
    <t>dual specificity protein kinase YAK1 [EC:2.7.12.1]</t>
  </si>
  <si>
    <t>RNA exonuclease 1 [EC:3.1.-.-];protein lin-54</t>
  </si>
  <si>
    <t>2,5-diketo-D-gluconate reductase A [EC:1.1.1.346]</t>
  </si>
  <si>
    <t>T-complex protein 1 subunit alpha;trafficking protein particle complex subunit 3</t>
  </si>
  <si>
    <t>tRNA (uracil-5-)-methyltransferase [EC:2.1.1.35]</t>
  </si>
  <si>
    <t>abnormal spindle-like microcephaly-associated protein</t>
  </si>
  <si>
    <t>thioredoxin 1;protein transport protein SEC24</t>
  </si>
  <si>
    <t>elongation factor Tu;histone-lysine N-methyltransferase SUV39H [EC:2.1.1.43]</t>
  </si>
  <si>
    <t>NAD+-dependent protein deacetylase sirtuin 6 [EC:2.3.1.286];NAD+-dependent protein deacetylase sirtuin 7 [EC:2.3.1.286]</t>
  </si>
  <si>
    <t>m7GpppX diphosphatase [EC:3.6.1.59]</t>
  </si>
  <si>
    <t>ubiquinol-cytochrome c reductase subunit 6;aldose 1-epimerase [EC:5.1.3.3];ATP-dependent RNA helicase DDX47/RRP3 [EC:3.6.4.13]</t>
  </si>
  <si>
    <t>peptidyl-tRNA hydrolase, PTH1 family [EC:3.1.1.29]</t>
  </si>
  <si>
    <t>pre-rRNA-processing protein IPI1</t>
  </si>
  <si>
    <t>histone-lysine N-methyltransferase SETMAR [EC:2.1.1.43]</t>
  </si>
  <si>
    <t>8-amino-7-oxononanoate synthase [EC:2.3.1.47];ADP-ribose pyrophosphatase [EC:3.6.1.13];glutamine synthetase [EC:6.3.1.2];ADP-sugar pyrophosphatase / 8-oxo-dGDP phosphatase / ADP-D-ribose pyrophosphorylase [EC:3.6.1.13 3.6.1.58 2.7.7.96];pre-mRNA cleavage complex 2 protein Pcf11</t>
  </si>
  <si>
    <t>diacylglycerol kinase (ATP) [EC:2.7.1.107];mannosyl-oligosaccharide glucosidase [EC:3.2.1.106]</t>
  </si>
  <si>
    <t>membrane-bound transcription factor site-1 protease [EC:3.4.21.112]</t>
  </si>
  <si>
    <t>tRNA/rRNA methyltransferase [EC:2.1.1.-]</t>
  </si>
  <si>
    <t>transcription initiation factor TFIID subunit 7;collagen type V/XI/XXIV/XXVII, alpha</t>
  </si>
  <si>
    <t>SET domain-containing protein 6;protein-histidine N-methyltransferase [EC:2.1.1.85]</t>
  </si>
  <si>
    <t>F-box and leucine-rich repeat protein 6;F-box and leucine-rich repeat protein 7;F-box and leucine-rich repeat protein 13;F-box and leucine-rich repeat protein 16;Arf-GAP with coiled-coil, ANK repeat and PH domain-containing protein;antagonist of mitotic exit network protein 1;abnormal spindle-like microcephaly-associated protein</t>
  </si>
  <si>
    <t>renalase [EC:1.6.3.5]</t>
  </si>
  <si>
    <t>tRNA uridine 5-carboxymethylaminomethyl modification enzyme</t>
  </si>
  <si>
    <t>ATP-dependent RNA helicase DHX8/PRP22 [EC:3.6.4.13];ATP-dependent RNA helicase DDX35 [EC:3.6.4.13];ATP-dependent RNA helicase DHR2 [EC:3.6.4.13];ATP-dependent RNA helicase DHX33 [EC:3.6.4.13]</t>
  </si>
  <si>
    <t>histone deacetylase 6 [EC:3.5.1.98]</t>
  </si>
  <si>
    <t>transcriptional regulator ATRX [EC:3.6.4.12]</t>
  </si>
  <si>
    <t>STAM-binding protein [EC:3.4.19.12];O-palmitoleoyl-L-serine hydrolase [EC:3.1.1.98]</t>
  </si>
  <si>
    <t>syntaxin 1A;pescadillo</t>
  </si>
  <si>
    <t>glucuronyl/N-acetylglucosaminyl transferase EXT1 [EC:2.4.1.224 2.4.1.225];alpha-1,4-N-acetylglucosaminyltransferase EXTL1 [EC:2.4.1.224];transmembrane channel-like protein</t>
  </si>
  <si>
    <t>ribosomal protein S6 kinase beta [EC:2.7.11.1]</t>
  </si>
  <si>
    <t>bifunctional polynucleotide phosphatase/kinase [EC:3.1.3.32 2.7.1.78];tyrosyl-DNA phosphodiesterase 2 [EC:3.1.4.-];glucan endo-1,3-beta-glucosidase 1/2/3 [EC:3.2.1.39]</t>
  </si>
  <si>
    <t>tubulin monoglycylase TTLL3/8 [EC:6.3.2.-]</t>
  </si>
  <si>
    <t>acetyl-CoA C-acetyltransferase [EC:2.3.1.9]</t>
  </si>
  <si>
    <t>sterile alpha motif and leucine zipper containing kinase AZK [EC:2.7.11.25]</t>
  </si>
  <si>
    <t>La-related protein 7</t>
  </si>
  <si>
    <t>GDPmannose 4,6-dehydratase [EC:4.2.1.47]</t>
  </si>
  <si>
    <t>ATP-dependent RNA helicase DDX6/DHH1 [EC:3.6.4.13]</t>
  </si>
  <si>
    <t>serine O-acetyltransferase [EC:2.3.1.30]</t>
  </si>
  <si>
    <t>genetic interactor of prohibitins 3, mitochondrial</t>
  </si>
  <si>
    <t>splicing factor 3B subunit 2</t>
  </si>
  <si>
    <t>primary-amine oxidase [EC:1.4.3.21];proteasome activator subunit 3 (PA28 gamma)</t>
  </si>
  <si>
    <t>protein kinase A [EC:2.7.11.11]</t>
  </si>
  <si>
    <t>otoferlin</t>
  </si>
  <si>
    <t>replication factor A1;ATP-dependent RNA helicase DBP3 [EC:3.6.4.13]</t>
  </si>
  <si>
    <t>WNT inhibitory factor 1;tenascin</t>
  </si>
  <si>
    <t>solute carrier family 35 (UDP-sugar transporter), member A1/2/3;solute carrier family 35 (probable UDP-sugar transporter), member A4;solute carrier family 35 (probable UDP-sugar transporter), member A5</t>
  </si>
  <si>
    <t>adenylosuccinate synthase [EC:6.3.4.4];putative beta-1,4-xylosyltransferase IRX10 [EC:2.4.2.-]</t>
  </si>
  <si>
    <t>large subunit ribosomal protein L43</t>
  </si>
  <si>
    <t>clathrin heavy chain;solute carrier family 25 (mitochondrial citrate transporter), member 1</t>
  </si>
  <si>
    <t>CCR4-NOT transcription complex subunit 7/8</t>
  </si>
  <si>
    <t>transcription elongation factor S-II</t>
  </si>
  <si>
    <t>solute carrier family 25 (mitochondrial oxoglutarate transporter), member 11</t>
  </si>
  <si>
    <t>signal peptidase complex subunit 2 [EC:3.4.-.-]</t>
  </si>
  <si>
    <t>ADP-ribosylation factor-like protein 2;calmodulin-binding transcription activator</t>
  </si>
  <si>
    <t>AP-1 complex subunit mu</t>
  </si>
  <si>
    <t>charged multivesicular body protein 4A/B</t>
  </si>
  <si>
    <t>MFS transporter, MHS family, proline/betaine transporter</t>
  </si>
  <si>
    <t>nicotinamide phosphoribosyltransferase [EC:2.4.2.12]</t>
  </si>
  <si>
    <t>mitochondrial-processing peptidase subunit beta [EC:3.4.24.64]</t>
  </si>
  <si>
    <t>solute carrier family 25, member 39/40</t>
  </si>
  <si>
    <t>AP-1 complex subunit sigma 1/2;AP-1 complex subunit sigma-3</t>
  </si>
  <si>
    <t>ATP-dependent RNA helicase UAP56/SUB2 [EC:3.6.4.13]</t>
  </si>
  <si>
    <t>pepsin A [EC:3.4.23.1]</t>
  </si>
  <si>
    <t>glutaminyl-tRNA synthetase [EC:6.1.1.18];large subunit ribosomal protein L39e</t>
  </si>
  <si>
    <t>nucleoside diphosphate kinase homolog 5</t>
  </si>
  <si>
    <t>radial spoke head protein 1</t>
  </si>
  <si>
    <t>large subunit ribosomal protein L10e;large subunit ribosomal protein L30e</t>
  </si>
  <si>
    <t>peptide/bleomycin uptake transporter</t>
  </si>
  <si>
    <t>villin 1</t>
  </si>
  <si>
    <t>protein Tob/BTG</t>
  </si>
  <si>
    <t>20S proteasome subunit beta 6 [EC:3.4.25.1]</t>
  </si>
  <si>
    <t>beta-ureidopropionase [EC:3.5.1.6];20S proteasome subunit beta 3 [EC:3.4.25.1];N-glycosylase/DNA lyase [EC:3.2.2.- 4.2.99.18]</t>
  </si>
  <si>
    <t>ADP-ribosylation factor-like protein 8</t>
  </si>
  <si>
    <t>glycogen synthase kinase 3 beta [EC:2.7.11.26]</t>
  </si>
  <si>
    <t>chondroitin 4-sulfotransferase 11 [EC:2.8.2.5];chondroitin 4-sulfotransferase 13 [EC:2.8.2.5]</t>
  </si>
  <si>
    <t>U4/U6 small nuclear ribonucleoprotein PRP4;dynein assembly factor with WDR repeat domains 1</t>
  </si>
  <si>
    <t>phosphatidylinositol glycan, class S;THO complex subunit 5</t>
  </si>
  <si>
    <t>large subunit ribosomal protein L1;large subunit ribosomal protein L11</t>
  </si>
  <si>
    <t>protein kinase, cGMP-dependent [EC:2.7.11.12]</t>
  </si>
  <si>
    <t>large subunit ribosomal protein L22e</t>
  </si>
  <si>
    <t>malonyl-CoA/methylmalonyl-CoA synthetase [EC:6.2.1.76 6.2.1.-];oxalate---CoA ligase [EC:6.2.1.8]</t>
  </si>
  <si>
    <t>CCR4-NOT transcription complex subunit 1</t>
  </si>
  <si>
    <t>hexaprenyl-diphosphate synthase [EC:2.5.1.82 2.5.1.83];decaprenyl-diphosphate synthase subunit 2 [EC:2.5.1.91];glutathione synthase [EC:6.3.2.3]</t>
  </si>
  <si>
    <t>calcium-binding protein CML</t>
  </si>
  <si>
    <t>stearoyl-CoA desaturase (delta-9 desaturase) [EC:1.14.19.1]</t>
  </si>
  <si>
    <t>enolase [EC:4.2.1.11]</t>
  </si>
  <si>
    <t>large subunit ribosomal protein LP0</t>
  </si>
  <si>
    <t>small subunit ribosomal protein S15Ae</t>
  </si>
  <si>
    <t>V-type H+-transporting ATPase subunit D</t>
  </si>
  <si>
    <t>serine/threonine-protein kinase 11 [EC:2.7.11.1];calcium/calmodulin-dependent protein kinase kinase 2 [EC:2.7.11.17]</t>
  </si>
  <si>
    <t>kinesin family member 11;MFS transporter, ACS family, solute carrier family 17 (sodium-dependent inorganic phosphate cotransporter), member 5;MFS transporter, ACS family, solute carrier family 17 (sodium-dependent inorganic phosphate cotransporter), member 9</t>
  </si>
  <si>
    <t>cyclin-dependent kinase 3 [EC:2.7.11.22];cyclin-dependent kinase 2 [EC:2.7.11.22];cyclin-dependent kinase [EC:2.7.11.22]</t>
  </si>
  <si>
    <t>dynein heavy chain, axonemal</t>
  </si>
  <si>
    <t>cyclin-dependent kinase 12/13 [EC:2.7.11.22 2.7.11.23];ribosomal RNA-processing protein 12</t>
  </si>
  <si>
    <t>protein phosphatase 1 regulatory subunit 11</t>
  </si>
  <si>
    <t>ornithine decarboxylase [EC:4.1.1.17];S-adenosylmethionine decarboxylase [EC:4.1.1.50];general transcription factor 3C polypeptide 6</t>
  </si>
  <si>
    <t>beta-galactoside alpha-2,6-sialyltransferase (sialyltransferase 1) [EC:2.4.99.1];beta-galactoside alpha-2,6-sialyltransferase (sialyltransferase 2) [EC:2.4.99.1]</t>
  </si>
  <si>
    <t>glutathione S-transferase [EC:2.5.1.18];prostaglandin-H2 D-isomerase / glutathione transferase [EC:5.3.99.2 2.5.1.18]</t>
  </si>
  <si>
    <t>putative transcription factor;ribosome biogenesis protein UTP30</t>
  </si>
  <si>
    <t>small subunit ribosomal protein S3</t>
  </si>
  <si>
    <t>centrin-2;centrin-1</t>
  </si>
  <si>
    <t>glycine receptor alpha-1;glycine receptor alpha-2;glycine receptor alpha-3;glycine receptor alpha-4;glutamate receptor, anionic, other</t>
  </si>
  <si>
    <t>poly(rC)-binding protein 1;poly(rC)-binding protein 2/3/4;poly(rC)-binding protein 3/4</t>
  </si>
  <si>
    <t>cathepsin D [EC:3.4.23.5];saccharopepsin [EC:3.4.23.25];cathepsin E [EC:3.4.23.34];uncharacterized protein</t>
  </si>
  <si>
    <t>release factor glutamine methyltransferase [EC:2.1.1.297];small subunit ribosomal protein S28e;katanin p60 ATPase-containing subunit A1 [EC:5.6.1.1];angiopoietin-like 4</t>
  </si>
  <si>
    <t>E3 ubiquitin-protein ligase Mdm2 [EC:2.3.2.27];solute carrier family 35, member E1;solute carrier family 35, member E3</t>
  </si>
  <si>
    <t>mitochondrial fission process protein 1</t>
  </si>
  <si>
    <t>aldehyde dehydrogenase (NAD+) [EC:1.2.1.3];large subunit ribosomal protein L37e;serine/threonine-protein phosphatase PP1 catalytic subunit [EC:3.1.3.16];Ras-related protein Rab-22;BCL2-associated athanogene 3</t>
  </si>
  <si>
    <t>Xaa-Pro aminopeptidase [EC:3.4.11.9];protein transport protein SEC61 subunit gamma and related proteins</t>
  </si>
  <si>
    <t>peptidylprolyl isomerase [EC:5.2.1.8];FKBP-type peptidyl-prolyl cis-trans isomerase FklB [EC:5.2.1.8]</t>
  </si>
  <si>
    <t>cation channel sperm-associated protein 4</t>
  </si>
  <si>
    <t>very-long-chain enoyl-CoA reductase [EC:1.3.1.93];3-oxo-5-alpha-steroid 4-dehydrogenase 1 [EC:1.3.1.22]</t>
  </si>
  <si>
    <t>mortality factor 4-like protein 1</t>
  </si>
  <si>
    <t>malate dehydrogenase [EC:1.1.1.37];large subunit ribosomal protein L28e;nicotinamide mononucleotide adenylyltransferase [EC:2.7.7.1 2.7.7.18]</t>
  </si>
  <si>
    <t>ADP-ribose pyrophosphatase [EC:3.6.1.13]</t>
  </si>
  <si>
    <t>D-3-phosphoglycerate dehydrogenase / 2-oxoglutarate reductase [EC:1.1.1.95 1.1.1.399]</t>
  </si>
  <si>
    <t>cytochrome-b5 reductase [EC:1.6.2.2];phosphatidate phosphatase LPIN [EC:3.1.3.4]</t>
  </si>
  <si>
    <t>peroxidase [EC:1.11.1.7];mitochondrial import inner membrane translocase subunit TIM23</t>
  </si>
  <si>
    <t>retinoic acid-induced protein 1</t>
  </si>
  <si>
    <t>protein kinase A [EC:2.7.11.11];non-specific serine/threonine protein kinase [EC:2.7.11.1];protein kinase X [EC:2.7.11.11]</t>
  </si>
  <si>
    <t>AP-4 complex subunit sigma-1</t>
  </si>
  <si>
    <t>pre-mRNA-processing factor 17</t>
  </si>
  <si>
    <t>cathepsin C [EC:3.4.14.1];cathepsin B [EC:3.4.22.1]</t>
  </si>
  <si>
    <t>Ras-related protein Rab-1A</t>
  </si>
  <si>
    <t>4-hydroxy-3-methylbut-2-en-1-yl diphosphate reductase [EC:1.17.7.4]</t>
  </si>
  <si>
    <t>heat shock 70kDa protein 1/8;vacuolar protein sorting-associated protein 8</t>
  </si>
  <si>
    <t>phosphoserine aminotransferase [EC:2.6.1.52]</t>
  </si>
  <si>
    <t>aspartate-semialdehyde dehydrogenase [EC:1.2.1.11]</t>
  </si>
  <si>
    <t>photosystem II cytochrome c550</t>
  </si>
  <si>
    <t>phosphatidylserine decarboxylase [EC:4.1.1.65];protein unc-13 D;double C2-like domain-containing protein alpha;double C2-like domain-containing protein beta;double C2-like domain-containing protein gamma;rabphilin-3A;Rab effector Noc2</t>
  </si>
  <si>
    <t>NADH-quinone oxidoreductase subunit N [EC:7.1.1.2]</t>
  </si>
  <si>
    <t>histone demethylase JARID1 [EC:1.14.11.-];IQ motif and SEC7 domain-containing protein</t>
  </si>
  <si>
    <t>09100 Metabolism;09102 Energy metabolism;00195 Photosynthesis;K02705</t>
  </si>
  <si>
    <t>K02705</t>
  </si>
  <si>
    <t>psbC</t>
  </si>
  <si>
    <t>photosystem II CP43 chlorophyll apoprotein</t>
  </si>
  <si>
    <t>09181 Protein families: metabolism;00194 Photosynthesis proteins;K02705</t>
  </si>
  <si>
    <t>09100 Metabolism;09102 Energy metabolism;00195 Photosynthesis;K02634</t>
  </si>
  <si>
    <t>K02634</t>
  </si>
  <si>
    <t>petA</t>
  </si>
  <si>
    <t>apocytochrome f</t>
  </si>
  <si>
    <t>09181 Protein families: metabolism;00194 Photosynthesis proteins;K02634</t>
  </si>
  <si>
    <t>09182 Protein families: genetic information processing;03036 Chromosome and associated proteins;K03609</t>
  </si>
  <si>
    <t>K03609</t>
  </si>
  <si>
    <t>minD</t>
  </si>
  <si>
    <t>septum site-determining protein MinD</t>
  </si>
  <si>
    <t>09183 Protein families: signaling and cellular processes;04812 Cytoskeleton proteins;K03609</t>
  </si>
  <si>
    <t>09100 Metabolism;09102 Energy metabolism;00195 Photosynthesis;K02635</t>
  </si>
  <si>
    <t>K02635</t>
  </si>
  <si>
    <t>petB</t>
  </si>
  <si>
    <t>cytochrome b6</t>
  </si>
  <si>
    <t>09181 Protein families: metabolism;00194 Photosynthesis proteins;K02635</t>
  </si>
  <si>
    <t>09100 Metabolism;09102 Energy metabolism;00190 Oxidative phosphorylation;K02111</t>
  </si>
  <si>
    <t>K02111</t>
  </si>
  <si>
    <t>ATPF1A,</t>
  </si>
  <si>
    <t>F-type H+/Na+-transporting ATPase subunit alpha [EC:7.1.2.2 7.2.2.1]</t>
  </si>
  <si>
    <t>09100 Metabolism;09102 Energy metabolism;00195 Photosynthesis;K02111</t>
  </si>
  <si>
    <t>09181 Protein families: metabolism;00194 Photosynthesis proteins;K02111</t>
  </si>
  <si>
    <t>09100 Metabolism;09102 Energy metabolism;00195 Photosynthesis;K02707</t>
  </si>
  <si>
    <t>K02707</t>
  </si>
  <si>
    <t>psbE</t>
  </si>
  <si>
    <t>photosystem II cytochrome b559 subunit alpha</t>
  </si>
  <si>
    <t>09181 Protein families: metabolism;00194 Photosynthesis proteins;K02707</t>
  </si>
  <si>
    <t>09100 Metabolism;09102 Energy metabolism;00195 Photosynthesis;K02712</t>
  </si>
  <si>
    <t>K02712</t>
  </si>
  <si>
    <t>psbK</t>
  </si>
  <si>
    <t>photosystem II PsbK protein</t>
  </si>
  <si>
    <t>09181 Protein families: metabolism;00194 Photosynthesis proteins;K02712</t>
  </si>
  <si>
    <t>09182 Protein families: genetic information processing;03036 Chromosome and associated proteins;K11296</t>
  </si>
  <si>
    <t>K11296</t>
  </si>
  <si>
    <t>HMGB3</t>
  </si>
  <si>
    <t>high mobility group protein B3</t>
  </si>
  <si>
    <t>09183 Protein families: signaling and cellular processes;04147 Exosome;K11296</t>
  </si>
  <si>
    <t>09100 Metabolism;09102 Energy metabolism;00195 Photosynthesis;K02704</t>
  </si>
  <si>
    <t>K02704</t>
  </si>
  <si>
    <t>psbB</t>
  </si>
  <si>
    <t>photosystem II CP47 chlorophyll apoprotein</t>
  </si>
  <si>
    <t>09181 Protein families: metabolism;00194 Photosynthesis proteins;K02704</t>
  </si>
  <si>
    <t>09182 Protein families: genetic information processing;03036 Chromosome and associated proteins;K11275</t>
  </si>
  <si>
    <t>K11275</t>
  </si>
  <si>
    <t>H1_5</t>
  </si>
  <si>
    <t>histone H1/5</t>
  </si>
  <si>
    <t>09100 Metabolism;09102 Energy metabolism;00190 Oxidative phosphorylation;K02109</t>
  </si>
  <si>
    <t>K02109</t>
  </si>
  <si>
    <t>ATPF0B,</t>
  </si>
  <si>
    <t>F-type H+-transporting ATPase subunit b</t>
  </si>
  <si>
    <t>09100 Metabolism;09102 Energy metabolism;00195 Photosynthesis;K02109</t>
  </si>
  <si>
    <t>09181 Protein families: metabolism;00194 Photosynthesis proteins;K02109</t>
  </si>
  <si>
    <t>brite</t>
  </si>
  <si>
    <t>09182 Protein families: genetic information processing;03036 Chromosome and associated proteins;K11446;09182 Protein families: genetic information processing;04131 Membrane trafficking;K12495</t>
  </si>
  <si>
    <t>09100 Metabolism;09102 Energy metabolism;00190 Oxidative phosphorylation;K00343</t>
  </si>
  <si>
    <t>09100 Metabolism;09103 Lipid metabolism;00564 Glycerophospholipid metabolism;K01613;09182 Protein families: genetic information processing;04131 Membrane trafficking;K19728;09182 Protein families: genetic information processing;04131 Membrane trafficking;K19916;09182 Protein families: genetic information processing;04131 Membrane trafficking;K19917;09182 Protein families: genetic information processing;04131 Membrane trafficking;K19918;09182 Protein families: genetic information processing;04131 Membrane trafficking;K19938;09182 Protein families: genetic information processing;04131 Membrane trafficking;K19939</t>
  </si>
  <si>
    <t>09181 Protein families: metabolism;00194 Photosynthesis proteins;K02720</t>
  </si>
  <si>
    <t>09182 Protein families: genetic information processing;03029 Mitochondrial biogenesis;K02126</t>
  </si>
  <si>
    <t>09100 Metabolism;09110 Biosynthesis of other secondary metabolites;00261 Monobactam biosynthesis;K00133</t>
  </si>
  <si>
    <t>09181 Protein families: metabolism;01007 Amino acid related enzymes;K00831</t>
  </si>
  <si>
    <t>09183 Protein families: signaling and cellular processes;04147 Exosome;K03283;09182 Protein families: genetic information processing;04131 Membrane trafficking;K20178</t>
  </si>
  <si>
    <t>09100 Metabolism;09109 Metabolism of terpenoids and polyketides;00900 Terpenoid backbone biosynthesis;K03527</t>
  </si>
  <si>
    <t>09183 Protein families: signaling and cellular processes;04031 GTP-binding proteins;K07874</t>
  </si>
  <si>
    <t>09183 Protein families: signaling and cellular processes;04147 Exosome;K01275;09183 Protein families: signaling and cellular processes;00536 Glycosaminoglycan binding proteins;K01363</t>
  </si>
  <si>
    <t>09182 Protein families: genetic information processing;03041 Spliceosome;K12816</t>
  </si>
  <si>
    <t>09182 Protein families: genetic information processing;04131 Membrane trafficking;K12403</t>
  </si>
  <si>
    <t>09182 Protein families: genetic information processing;03036 Chromosome and associated proteins;K04345;09191 Unclassified: metabolism;99980 Enzymes with EC numbers;K08282;09181 Protein families: metabolism;01001 Protein kinases;K19584</t>
  </si>
  <si>
    <t>09182 Protein families: genetic information processing;03000 Transcription factors;K19749</t>
  </si>
  <si>
    <t>09100 Metabolism;09110 Biosynthesis of other secondary metabolites;00940 Phenylpropanoid biosynthesis;K00430;09183 Protein families: signaling and cellular processes;02000 Transporters;K17794</t>
  </si>
  <si>
    <t>09100 Metabolism;09101 Carbohydrate metabolism;00520 Amino sugar and nucleotide sugar metabolism;K00326;09181 Protein families: metabolism;01009 Protein phosphatases and associated proteins;K15728</t>
  </si>
  <si>
    <t>09183 Protein families: signaling and cellular processes;04147 Exosome;K00058</t>
  </si>
  <si>
    <t>09100 Metabolism;09104 Nucleotide metabolism;00230 Purine metabolism;K13988</t>
  </si>
  <si>
    <t>09100 Metabolism;09105 Amino acid metabolism;00270 Cysteine and methionine metabolism;K00026;09182 Protein families: genetic information processing;03011 Ribosome;K02903;09100 Metabolism;09108 Metabolism of cofactors and vitamins;00760 Nicotinate and nicotinamide metabolism;K06210</t>
  </si>
  <si>
    <t>09182 Protein families: genetic information processing;03400 DNA repair and recombination proteins;K11339</t>
  </si>
  <si>
    <t>09181 Protein families: metabolism;01004 Lipid biosynthesis proteins;K10258;09100 Metabolism;09103 Lipid metabolism;00140 Steroid hormone biosynthesis;K12343</t>
  </si>
  <si>
    <t>09183 Protein families: signaling and cellular processes;04040 Ion channels;K16892</t>
  </si>
  <si>
    <t>09191 Unclassified: metabolism;99980 Enzymes with EC numbers;K01802;09182 Protein families: genetic information processing;03110 Chaperones and folding catalysts;K03773</t>
  </si>
  <si>
    <t>09181 Protein families: metabolism;01002 Peptidases and inhibitors;K01262;09183 Protein families: signaling and cellular processes;02044 Secretion system;K07342</t>
  </si>
  <si>
    <t>09100 Metabolism;09111 Xenobiotics biodegradation and metabolism;00625 Chloroalkane and chloroalkene degradation;K00128;09182 Protein families: genetic information processing;03011 Ribosome;K02922;09182 Protein families: genetic information processing;03041 Spliceosome;K06269;09183 Protein families: signaling and cellular processes;04031 GTP-binding proteins;K07891;09182 Protein families: genetic information processing;04131 Membrane trafficking;K09557</t>
  </si>
  <si>
    <t>09182 Protein families: genetic information processing;03029 Mitochondrial biogenesis;K17981</t>
  </si>
  <si>
    <t>09182 Protein families: genetic information processing;04121 Ubiquitin system;K06643;09183 Protein families: signaling and cellular processes;02000 Transporters;K15283;09183 Protein families: signaling and cellular processes;02000 Transporters;K15285</t>
  </si>
  <si>
    <t>09182 Protein families: genetic information processing;03012 Translation factors;K02493;09182 Protein families: genetic information processing;03011 Ribosome;K02979;09183 Protein families: signaling and cellular processes;04812 Cytoskeleton proteins;K07767;09183 Protein families: signaling and cellular processes;04147 Exosome;K08767</t>
  </si>
  <si>
    <t>09183 Protein families: signaling and cellular processes;04147 Exosome;K01379;09181 Protein families: metabolism;01002 Peptidases and inhibitors;K01381;09181 Protein families: metabolism;01002 Peptidases and inhibitors;K01382;09194 Poorly characterized;99997 Function unknown;K06883</t>
  </si>
  <si>
    <t>09182 Protein families: genetic information processing;03041 Spliceosome;K12889;09182 Protein families: genetic information processing;03041 Spliceosome;K13162;09182 Protein families: genetic information processing;03019 Messenger RNA biogenesis;K21444</t>
  </si>
  <si>
    <t>09183 Protein families: signaling and cellular processes;04040 Ion channels;K05193;09183 Protein families: signaling and cellular processes;04040 Ion channels;K05194;09183 Protein families: signaling and cellular processes;04040 Ion channels;K05195;09183 Protein families: signaling and cellular processes;04040 Ion channels;K05271;09183 Protein families: signaling and cellular processes;04040 Ion channels;K05273</t>
  </si>
  <si>
    <t>09182 Protein families: genetic information processing;03400 DNA repair and recombination proteins;K10840;09183 Protein families: signaling and cellular processes;03037 Cilium and associated proteins;K16465</t>
  </si>
  <si>
    <t>09182 Protein families: genetic information processing;03011 Ribosome;K02982</t>
  </si>
  <si>
    <t>09192 Unclassified: genetic information processing;99973 Transcription;K03627;09182 Protein families: genetic information processing;03009 Ribosome biogenesis;K14775</t>
  </si>
  <si>
    <t>09183 Protein families: signaling and cellular processes;02000 Transporters;K00799;09100 Metabolism;09111 Xenobiotics biodegradation and metabolism;00982 Drug metabolism - cytochrome P450;K04097</t>
  </si>
  <si>
    <t>09181 Protein families: metabolism;01003 Glycosyltransferases;K00778;09181 Protein families: metabolism;01003 Glycosyltransferases;K00779</t>
  </si>
  <si>
    <t>09140 Cellular Processes;09141 Transport and catabolism;04148 Efferocytosis;K01581;09100 Metabolism;09105 Amino acid metabolism;00330 Arginine and proline metabolism;K01611;09182 Protein families: genetic information processing;03021 Transcription machinery;K15203</t>
  </si>
  <si>
    <t>09181 Protein families: metabolism;01009 Protein phosphatases and associated proteins;K17553</t>
  </si>
  <si>
    <t>09181 Protein families: metabolism;01001 Protein kinases;K08819;09182 Protein families: genetic information processing;03009 Ribosome biogenesis;K14794</t>
  </si>
  <si>
    <t>09181 Protein families: metabolism;01001 Protein kinases;K02088;09182 Protein families: genetic information processing;03036 Chromosome and associated proteins;K02206;09182 Protein families: genetic information processing;03019 Messenger RNA biogenesis;K04563</t>
  </si>
  <si>
    <t>09183 Protein families: signaling and cellular processes;04812 Cytoskeleton proteins;K10408</t>
  </si>
  <si>
    <t>09181 Protein families: metabolism;01001 Protein kinases;K07298;09181 Protein families: metabolism;01001 Protein kinases;K07359</t>
  </si>
  <si>
    <t>09183 Protein families: signaling and cellular processes;04812 Cytoskeleton proteins;K10398;09183 Protein families: signaling and cellular processes;02000 Transporters;K12301;09183 Protein families: signaling and cellular processes;02000 Transporters;K12303</t>
  </si>
  <si>
    <t>09140 Cellular Processes;09141 Transport and catabolism;04145 Phagosome;K02149</t>
  </si>
  <si>
    <t>09182 Protein families: genetic information processing;03011 Ribosome;K02957</t>
  </si>
  <si>
    <t>09182 Protein families: genetic information processing;03011 Ribosome;K02941</t>
  </si>
  <si>
    <t>09183 Protein families: signaling and cellular processes;04147 Exosome;K01689</t>
  </si>
  <si>
    <t>Unknown</t>
  </si>
  <si>
    <t>09181 Protein families: metabolism;01004 Lipid biosynthesis proteins;K00507</t>
  </si>
  <si>
    <t>09181 Protein families: metabolism;01006 Prenyltransferases;K05355;09181 Protein families: metabolism;01006 Prenyltransferases;K12505;09183 Protein families: signaling and cellular processes;04147 Exosome;K21456</t>
  </si>
  <si>
    <t>09182 Protein families: genetic information processing;03019 Messenger RNA biogenesis;K12604</t>
  </si>
  <si>
    <t>09100 Metabolism;09105 Amino acid metabolism;00280 Valine, leucine and isoleucine degradation;K18660;09100 Metabolism;09101 Carbohydrate metabolism;00630 Glyoxylate and dicarboxylate metabolism;K22133</t>
  </si>
  <si>
    <t>09182 Protein families: genetic information processing;03011 Ribosome;K02891</t>
  </si>
  <si>
    <t>09181 Protein families: metabolism;01001 Protein kinases;K07376</t>
  </si>
  <si>
    <t>09100 Metabolism;09107 Glycan biosynthesis and metabolism;00563 Glycosylphosphatidylinositol (GPI)-anchor biosynthesis;K05291;09182 Protein families: genetic information processing;03041 Spliceosome;K13174</t>
  </si>
  <si>
    <t>09182 Protein families: genetic information processing;03011 Ribosome;K02863;09182 Protein families: genetic information processing;03011 Ribosome;K02867</t>
  </si>
  <si>
    <t>09182 Protein families: genetic information processing;03041 Spliceosome;K12662;09183 Protein families: signaling and cellular processes;04812 Cytoskeleton proteins;K19760</t>
  </si>
  <si>
    <t>09181 Protein families: metabolism;01003 Glycosyltransferases;K01017;09181 Protein families: metabolism;01003 Glycosyltransferases;K07779</t>
  </si>
  <si>
    <t>09182 Protein families: genetic information processing;03036 Chromosome and associated proteins;K03083</t>
  </si>
  <si>
    <t>09100 Metabolism;09111 Xenobiotics biodegradation and metabolism;00983 Drug metabolism - other enzymes;K01431;09182 Protein families: genetic information processing;03051 Proteasome;K02735;09182 Protein families: genetic information processing;03400 DNA repair and recombination proteins;K03660</t>
  </si>
  <si>
    <t>09183 Protein families: signaling and cellular processes;04031 GTP-binding proteins;K07955</t>
  </si>
  <si>
    <t>09182 Protein families: genetic information processing;03051 Proteasome;K02732</t>
  </si>
  <si>
    <t>09182 Protein families: genetic information processing;03019 Messenger RNA biogenesis;K14443</t>
  </si>
  <si>
    <t>09183 Protein families: signaling and cellular processes;04812 Cytoskeleton proteins;K05761</t>
  </si>
  <si>
    <t>09183 Protein families: signaling and cellular processes;02000 Transporters;K17938</t>
  </si>
  <si>
    <t>09182 Protein families: genetic information processing;03011 Ribosome;K02866;09182 Protein families: genetic information processing;03011 Ribosome;K02908</t>
  </si>
  <si>
    <t>09183 Protein families: signaling and cellular processes;04812 Cytoskeleton proteins;K19755</t>
  </si>
  <si>
    <t>09183 Protein families: signaling and cellular processes;03037 Cilium and associated proteins;K20790</t>
  </si>
  <si>
    <t>09182 Protein families: genetic information processing;03016 Transfer RNA biogenesis;K01886;09182 Protein families: genetic information processing;03011 Ribosome;K02924</t>
  </si>
  <si>
    <t>09181 Protein families: metabolism;01002 Peptidases and inhibitors;K06002</t>
  </si>
  <si>
    <t>09182 Protein families: genetic information processing;03041 Spliceosome;K12812</t>
  </si>
  <si>
    <t>09182 Protein families: genetic information processing;04131 Membrane trafficking;K12394;09182 Protein families: genetic information processing;04131 Membrane trafficking;K12395</t>
  </si>
  <si>
    <t>09183 Protein families: signaling and cellular processes;02000 Transporters;K15119</t>
  </si>
  <si>
    <t>09182 Protein families: genetic information processing;03029 Mitochondrial biogenesis;K17732</t>
  </si>
  <si>
    <t>09183 Protein families: signaling and cellular processes;04052 Cytokines and neuropeptides;K03462</t>
  </si>
  <si>
    <t>09183 Protein families: signaling and cellular processes;02000 Transporters;K03762</t>
  </si>
  <si>
    <t>09183 Protein families: signaling and cellular processes;04147 Exosome;K12194</t>
  </si>
  <si>
    <t>09182 Protein families: genetic information processing;04131 Membrane trafficking;K12393</t>
  </si>
  <si>
    <t>09183 Protein families: signaling and cellular processes;04031 GTP-binding proteins;K07943;09182 Protein families: genetic information processing;03000 Transcription factors;K21596</t>
  </si>
  <si>
    <t>09120 Genetic Information Processing;09123 Folding, sorting and degradation;03060 Protein export;K12947</t>
  </si>
  <si>
    <t>09183 Protein families: signaling and cellular processes;02000 Transporters;K15104</t>
  </si>
  <si>
    <t>09182 Protein families: genetic information processing;03021 Transcription machinery;K03145</t>
  </si>
  <si>
    <t>09182 Protein families: genetic information processing;03019 Messenger RNA biogenesis;K12581</t>
  </si>
  <si>
    <t>09183 Protein families: signaling and cellular processes;04147 Exosome;K04646;09183 Protein families: signaling and cellular processes;02000 Transporters;K15100</t>
  </si>
  <si>
    <t>09182 Protein families: genetic information processing;03011 Ribosome;K17424</t>
  </si>
  <si>
    <t>09100 Metabolism;09105 Amino acid metabolism;00250 Alanine, aspartate and glutamate metabolism;K01939;09181 Protein families: metabolism;01003 Glycosyltransferases;K20870</t>
  </si>
  <si>
    <t>09183 Protein families: signaling and cellular processes;02000 Transporters;K15272;09183 Protein families: signaling and cellular processes;02000 Transporters;K15273;09183 Protein families: signaling and cellular processes;02000 Transporters;K15274</t>
  </si>
  <si>
    <t>09130 Environmental Information Processing;09132 Signal transduction;04310 Wnt signaling pathway;K01691;09183 Protein families: signaling and cellular processes;00536 Glycosaminoglycan binding proteins;K06252</t>
  </si>
  <si>
    <t>09182 Protein families: genetic information processing;03400 DNA repair and recombination proteins;K07466;09182 Protein families: genetic information processing;03009 Ribosome biogenesis;K14811</t>
  </si>
  <si>
    <t>09182 Protein families: genetic information processing;04131 Membrane trafficking;K19949</t>
  </si>
  <si>
    <t>09182 Protein families: genetic information processing;03036 Chromosome and associated proteins;K04345</t>
  </si>
  <si>
    <t>09100 Metabolism;09110 Biosynthesis of other secondary metabolites;00960 Tropane, piperidine and pyridine alkaloid biosynthesis;K00276;09183 Protein families: signaling and cellular processes;04147 Exosome;K06698</t>
  </si>
  <si>
    <t>09182 Protein families: genetic information processing;03041 Spliceosome;K12829</t>
  </si>
  <si>
    <t>09182 Protein families: genetic information processing;03009 Ribosome biogenesis;K19829</t>
  </si>
  <si>
    <t>09140 Cellular Processes;09145 Cellular community - prokaryotes;05111 Biofilm formation - Vibrio cholerae;K00640</t>
  </si>
  <si>
    <t>09182 Protein families: genetic information processing;03036 Chromosome and associated proteins;K12614</t>
  </si>
  <si>
    <t>09100 Metabolism;09107 Glycan biosynthesis and metabolism;00541 O-Antigen nucleotide sugar biosynthesis;K01711</t>
  </si>
  <si>
    <t>09182 Protein families: genetic information processing;03021 Transcription machinery;K15191</t>
  </si>
  <si>
    <t>09181 Protein families: metabolism;01001 Protein kinases;K04424</t>
  </si>
  <si>
    <t>09183 Protein families: signaling and cellular processes;04147 Exosome;K00626</t>
  </si>
  <si>
    <t>09183 Protein families: signaling and cellular processes;04812 Cytoskeleton proteins;K16608</t>
  </si>
  <si>
    <t>09182 Protein families: genetic information processing;03400 DNA repair and recombination proteins;K08073;09182 Protein families: genetic information processing;03400 DNA repair and recombination proteins;K19619;09183 Protein families: signaling and cellular processes;00537 Glycosylphosphatidylinositol (GPI)-anchored proteins;K19891</t>
  </si>
  <si>
    <t>09181 Protein families: metabolism;01003 Glycosyltransferases;K02366;09181 Protein families: metabolism;01003 Glycosyltransferases;K02368;09183 Protein families: signaling and cellular processes;03037 Cilium and associated proteins;K21988</t>
  </si>
  <si>
    <t>09181 Protein families: metabolism;01001 Protein kinases;K04688</t>
  </si>
  <si>
    <t>09182 Protein families: genetic information processing;04131 Membrane trafficking;K04560;09182 Protein families: genetic information processing;03009 Ribosome biogenesis;K14843</t>
  </si>
  <si>
    <t>09182 Protein families: genetic information processing;04121 Ubiquitin system;K11866;09130 Environmental Information Processing;09132 Signal transduction;04310 Wnt signaling pathway;K19882</t>
  </si>
  <si>
    <t>09182 Protein families: genetic information processing;03036 Chromosome and associated proteins;K10779</t>
  </si>
  <si>
    <t>09182 Protein families: genetic information processing;03036 Chromosome and associated proteins;K11407</t>
  </si>
  <si>
    <t>09182 Protein families: genetic information processing;03041 Spliceosome;K12818;09182 Protein families: genetic information processing;03041 Spliceosome;K13117;09182 Protein families: genetic information processing;03009 Ribosome biogenesis;K14781;09182 Protein families: genetic information processing;03009 Ribosome biogenesis;K17820</t>
  </si>
  <si>
    <t>09182 Protein families: genetic information processing;03036 Chromosome and associated proteins;K03495</t>
  </si>
  <si>
    <t>09191 Unclassified: metabolism;99980 Enzymes with EC numbers;K18208</t>
  </si>
  <si>
    <t>09182 Protein families: genetic information processing;04121 Ubiquitin system;K10272;09182 Protein families: genetic information processing;04121 Ubiquitin system;K10273;09183 Protein families: signaling and cellular processes;03037 Cilium and associated proteins;K10279;09182 Protein families: genetic information processing;04121 Ubiquitin system;K10282;09183 Protein families: signaling and cellular processes;04147 Exosome;K12489;09182 Protein families: genetic information processing;03400 DNA repair and recombination proteins;K15081;09182 Protein families: genetic information processing;03036 Chromosome and associated proteins;K16743</t>
  </si>
  <si>
    <t>09182 Protein families: genetic information processing;03036 Chromosome and associated proteins;K05302;09183 Protein families: signaling and cellular processes;04812 Cytoskeleton proteins;K19199</t>
  </si>
  <si>
    <t>09182 Protein families: genetic information processing;03036 Chromosome and associated proteins;K03132;09183 Protein families: signaling and cellular processes;00536 Glycosaminoglycan binding proteins;K19721</t>
  </si>
  <si>
    <t>09182 Protein families: genetic information processing;03016 Transfer RNA biogenesis;K02533</t>
  </si>
  <si>
    <t>09182 Protein families: genetic information processing;03110 Chaperones and folding catalysts;K08653</t>
  </si>
  <si>
    <t>09130 Environmental Information Processing;09132 Signal transduction;04072 Phospholipase D signaling pathway;K00901;09183 Protein families: signaling and cellular processes;04147 Exosome;K01228</t>
  </si>
  <si>
    <t>09182 Protein families: genetic information processing;03036 Chromosome and associated proteins;K11433</t>
  </si>
  <si>
    <t>09181 Protein families: metabolism;01007 Amino acid related enzymes;K00652;09100 Metabolism;09108 Metabolism of cofactors and vitamins;00740 Riboflavin metabolism;K01515;09183 Protein families: signaling and cellular processes;04147 Exosome;K01915;09100 Metabolism;09104 Nucleotide metabolism;00230 Purine metabolism;K13987;09182 Protein families: genetic information processing;03019 Messenger RNA biogenesis;K14400</t>
  </si>
  <si>
    <t>09182 Protein families: genetic information processing;03009 Ribosome biogenesis;K14827</t>
  </si>
  <si>
    <t>09182 Protein families: genetic information processing;03012 Translation factors;K01056</t>
  </si>
  <si>
    <t>09100 Metabolism;09102 Energy metabolism;00190 Oxidative phosphorylation;K00416;09100 Metabolism;09101 Carbohydrate metabolism;00052 Galactose metabolism;K01785;09182 Protein families: genetic information processing;03009 Ribosome biogenesis;K14777</t>
  </si>
  <si>
    <t>09182 Protein families: genetic information processing;03019 Messenger RNA biogenesis;K12584</t>
  </si>
  <si>
    <t>09183 Protein families: signaling and cellular processes;04147 Exosome;K02358;09182 Protein families: genetic information processing;03036 Chromosome and associated proteins;K11419</t>
  </si>
  <si>
    <t>09182 Protein families: genetic information processing;03036 Chromosome and associated proteins;K11416;09182 Protein families: genetic information processing;03036 Chromosome and associated proteins;K11417</t>
  </si>
  <si>
    <t>09182 Protein families: genetic information processing;03110 Chaperones and folding catalysts;K03671;09182 Protein families: genetic information processing;04131 Membrane trafficking;K14007</t>
  </si>
  <si>
    <t>09182 Protein families: genetic information processing;03036 Chromosome and associated proteins;K16743</t>
  </si>
  <si>
    <t>09182 Protein families: genetic information processing;03016 Transfer RNA biogenesis;K00557</t>
  </si>
  <si>
    <t>09183 Protein families: signaling and cellular processes;04147 Exosome;K09493;09182 Protein families: genetic information processing;04131 Membrane trafficking;K20302</t>
  </si>
  <si>
    <t>09191 Unclassified: metabolism;99980 Enzymes with EC numbers;K06221</t>
  </si>
  <si>
    <t>09182 Protein families: genetic information processing;03009 Ribosome biogenesis;K14570;09140 Cellular Processes;09143 Cell growth and death;04218 Cellular senescence;K21776</t>
  </si>
  <si>
    <t>09100 Metabolism;09108 Metabolism of cofactors and vitamins;00770 Pantothenate and CoA biosynthesis;K06133</t>
  </si>
  <si>
    <t>09181 Protein families: metabolism;01001 Protein kinases;K18670</t>
  </si>
  <si>
    <t>09100 Metabolism;09107 Glycan biosynthesis and metabolism;00563 Glycosylphosphatidylinositol (GPI)-anchor biosynthesis;K05288</t>
  </si>
  <si>
    <t>09183 Protein families: signaling and cellular processes;00537 Glycosylphosphatidylinositol (GPI)-anchored proteins;K08664;09181 Protein families: metabolism;01002 Peptidases and inhibitors;K09628</t>
  </si>
  <si>
    <t>09193 Unclassified: signaling and cellular processes;99994 Others;K06201</t>
  </si>
  <si>
    <t>09182 Protein families: genetic information processing;04121 Ubiquitin system;K15073</t>
  </si>
  <si>
    <t>09191 Unclassified: metabolism;99980 Enzymes with EC numbers;K03929</t>
  </si>
  <si>
    <t>09182 Protein families: genetic information processing;03016 Transfer RNA biogenesis;K01874;09182 Protein families: genetic information processing;03029 Mitochondrial biogenesis;K07555;09182 Protein families: genetic information processing;03036 Chromosome and associated proteins;K11423;09183 Protein families: signaling and cellular processes;02000 Transporters;K21888</t>
  </si>
  <si>
    <t>09181 Protein families: metabolism;01002 Peptidases and inhibitors;K01265;09130 Environmental Information Processing;09132 Signal transduction;04075 Plant hormone signal transduction;K11816</t>
  </si>
  <si>
    <t>09182 Protein families: genetic information processing;03032 DNA replication proteins;K03167</t>
  </si>
  <si>
    <t>09183 Protein families: signaling and cellular processes;04812 Cytoskeleton proteins;K19199</t>
  </si>
  <si>
    <t>09182 Protein families: genetic information processing;04121 Ubiquitin system;K11996;09182 Protein families: genetic information processing;04131 Membrane trafficking;K18469</t>
  </si>
  <si>
    <t>09181 Protein families: metabolism;01001 Protein kinases;K04730;09181 Protein families: metabolism;01001 Protein kinases;K04733</t>
  </si>
  <si>
    <t>09182 Protein families: genetic information processing;03000 Transcription factors;K21626</t>
  </si>
  <si>
    <t>09100 Metabolism;09109 Metabolism of terpenoids and polyketides;00900 Terpenoid backbone biosynthesis;K01641</t>
  </si>
  <si>
    <t>09182 Protein families: genetic information processing;03019 Messenger RNA biogenesis;K14408</t>
  </si>
  <si>
    <t>09182 Protein families: genetic information processing;03019 Messenger RNA biogenesis;K14306</t>
  </si>
  <si>
    <t>09100 Metabolism;09105 Amino acid metabolism;00280 Valine, leucine and isoleucine degradation;K00020</t>
  </si>
  <si>
    <t>09100 Metabolism;09101 Carbohydrate metabolism;00500 Starch and sucrose metabolism;K01193;09182 Protein families: genetic information processing;03009 Ribosome biogenesis;K07447</t>
  </si>
  <si>
    <t>09182 Protein families: genetic information processing;04121 Ubiquitin system;K12167;09130 Environmental Information Processing;09132 Signal transduction;04392 Hippo signaling pathway - multiple species;K16687;09130 Environmental Information Processing;09132 Signal transduction;04392 Hippo signaling pathway - multiple species;K16820</t>
  </si>
  <si>
    <t>09182 Protein families: genetic information processing;03400 DNA repair and recombination proteins;K10899</t>
  </si>
  <si>
    <t>09183 Protein families: signaling and cellular processes;02000 Transporters;K07241</t>
  </si>
  <si>
    <t>09182 Protein families: genetic information processing;04131 Membrane trafficking;K01099</t>
  </si>
  <si>
    <t>09182 Protein families: genetic information processing;03009 Ribosome biogenesis;K06178</t>
  </si>
  <si>
    <t>09100 Metabolism;09105 Amino acid metabolism;00260 Glycine, serine and threonine metabolism;K00018</t>
  </si>
  <si>
    <t>09182 Protein families: genetic information processing;04121 Ubiquitin system;K12655</t>
  </si>
  <si>
    <t>09100 Metabolism;09103 Lipid metabolism;00100 Steroid biosynthesis;K00213;09182 Protein families: genetic information processing;04131 Membrane trafficking;K12393;09182 Protein families: genetic information processing;03041 Spliceosome;K13120;09183 Protein families: signaling and cellular processes;04147 Exosome;K17301</t>
  </si>
  <si>
    <t>09100 Metabolism;09106 Metabolism of other amino acids;00460 Cyanoamino acid metabolism;K01424</t>
  </si>
  <si>
    <t>09183 Protein families: signaling and cellular processes;02000 Transporters;K14207;09183 Protein families: signaling and cellular processes;02000 Transporters;K14992;09183 Protein families: signaling and cellular processes;02000 Transporters;K14993;09183 Protein families: signaling and cellular processes;02000 Transporters;K14997</t>
  </si>
  <si>
    <t>09183 Protein families: signaling and cellular processes;04812 Cytoskeleton proteins;K02184;09183 Protein families: signaling and cellular processes;04030 G protein-coupled receptors;K04131;09183 Protein families: signaling and cellular processes;04812 Cytoskeleton proteins;K05740;09182 Protein families: genetic information processing;03029 Mitochondrial biogenesis;K11238</t>
  </si>
  <si>
    <t>09182 Protein families: genetic information processing;03036 Chromosome and associated proteins;K06709</t>
  </si>
  <si>
    <t>09100 Metabolism;09101 Carbohydrate metabolism;00500 Starch and sucrose metabolism;K01187;09120 Genetic Information Processing;09123 Folding, sorting and degradation;04141 Protein processing in endoplasmic reticulum;K05546</t>
  </si>
  <si>
    <t>09100 Metabolism;09108 Metabolism of cofactors and vitamins;00730 Thiamine metabolism;K18278</t>
  </si>
  <si>
    <t>09191 Unclassified: metabolism;99980 Enzymes with EC numbers;K00521;09182 Protein families: genetic information processing;04131 Membrane trafficking;K13411</t>
  </si>
  <si>
    <t>09182 Protein families: genetic information processing;03036 Chromosome and associated proteins;K02365</t>
  </si>
  <si>
    <t>09191 Unclassified: metabolism;99988 Secondary metabolism;K03932</t>
  </si>
  <si>
    <t>09182 Protein families: genetic information processing;03016 Transfer RNA biogenesis;K07566</t>
  </si>
  <si>
    <t>09181 Protein families: metabolism;01007 Amino acid related enzymes;K00825;09181 Protein families: metabolism;01007 Amino acid related enzymes;K14265</t>
  </si>
  <si>
    <t>09183 Protein families: signaling and cellular processes;04147 Exosome;K01528;09183 Protein families: signaling and cellular processes;02000 Transporters;K07300;09183 Protein families: signaling and cellular processes;04990 Domain-containing proteins not elsewhere classified;K08051</t>
  </si>
  <si>
    <t>09181 Protein families: metabolism;01005 Lipopolysaccharide biosynthesis proteins;K19354</t>
  </si>
  <si>
    <t>09191 Unclassified: metabolism;99980 Enzymes with EC numbers;K00344;09100 Metabolism;09106 Metabolism of other amino acids;00450 Selenocompound metabolism;K00384;09182 Protein families: genetic information processing;03019 Messenger RNA biogenesis;K15172;09181 Protein families: metabolism;01009 Protein phosphatases and associated proteins;K17592</t>
  </si>
  <si>
    <t>09182 Protein families: genetic information processing;03036 Chromosome and associated proteins;K11121;09182 Protein families: genetic information processing;03036 Chromosome and associated proteins;K11412;09182 Protein families: genetic information processing;04121 Ubiquitin system;K11834</t>
  </si>
  <si>
    <t>09140 Cellular Processes;09141 Transport and catabolism;04146 Peroxisome;K00624</t>
  </si>
  <si>
    <t>09100 Metabolism;09102 Energy metabolism;00190 Oxidative phosphorylation;K00417</t>
  </si>
  <si>
    <t>09100 Metabolism;09105 Amino acid metabolism;00330 Arginine and proline metabolism;K00318</t>
  </si>
  <si>
    <t>09183 Protein families: signaling and cellular processes;02000 Transporters;K05665;09183 Protein families: signaling and cellular processes;02000 Transporters;K05666;09183 Protein families: signaling and cellular processes;02000 Transporters;K05667;09183 Protein families: signaling and cellular processes;02000 Transporters;K05669;09183 Protein families: signaling and cellular processes;02000 Transporters;K05670</t>
  </si>
  <si>
    <t>09182 Protein families: genetic information processing;03036 Chromosome and associated proteins;K11434;09182 Protein families: genetic information processing;03009 Ribosome biogenesis;K15984;09181 Protein families: metabolism;01008 Polyketide biosynthesis proteins;K20421</t>
  </si>
  <si>
    <t>09183 Protein families: signaling and cellular processes;04812 Cytoskeleton proteins;K16803</t>
  </si>
  <si>
    <t>09182 Protein families: genetic information processing;04121 Ubiquitin system;K10625;09182 Protein families: genetic information processing;04121 Ubiquitin system;K10626;09182 Protein families: genetic information processing;04121 Ubiquitin system;K11978</t>
  </si>
  <si>
    <t>09182 Protein families: genetic information processing;03036 Chromosome and associated proteins;K00478;09182 Protein families: genetic information processing;03036 Chromosome and associated proteins;K11449;09182 Protein families: genetic information processing;03036 Chromosome and associated proteins;K15601</t>
  </si>
  <si>
    <t>09192 Unclassified: genetic information processing;99976 Replication and repair;K06919</t>
  </si>
  <si>
    <t>09182 Protein families: genetic information processing;04121 Ubiquitin system;K04554</t>
  </si>
  <si>
    <t>09182 Protein families: genetic information processing;04121 Ubiquitin system;K15697</t>
  </si>
  <si>
    <t>09182 Protein families: genetic information processing;04131 Membrane trafficking;K08855</t>
  </si>
  <si>
    <t>09193 Unclassified: signaling and cellular processes;99995 Signaling proteins;K06818;09194 Poorly characterized;99997 Function unknown;K06867;09182 Protein families: genetic information processing;04121 Ubiquitin system;K10520</t>
  </si>
  <si>
    <t>09100 Metabolism;09101 Carbohydrate metabolism;00620 Pyruvate metabolism;K00116</t>
  </si>
  <si>
    <t>09183 Protein families: signaling and cellular processes;04147 Exosome;K02183;09183 Protein families: signaling and cellular processes;03037 Cilium and associated proteins;K16465</t>
  </si>
  <si>
    <t>09182 Protein families: genetic information processing;03400 DNA repair and recombination proteins;K10747</t>
  </si>
  <si>
    <t>09181 Protein families: metabolism;01002 Peptidases and inhibitors;K08657</t>
  </si>
  <si>
    <t>09182 Protein families: genetic information processing;04121 Ubiquitin system;K10632</t>
  </si>
  <si>
    <t>09100 Metabolism;09106 Metabolism of other amino acids;00470 D-Amino acid metabolism;K20498</t>
  </si>
  <si>
    <t>09182 Protein families: genetic information processing;03011 Ribosome;K02882;09182 Protein families: genetic information processing;04121 Ubiquitin system;K10442;09182 Protein families: genetic information processing;04121 Ubiquitin system;K21915;09182 Protein families: genetic information processing;04131 Membrane trafficking;K21953</t>
  </si>
  <si>
    <t>09100 Metabolism;09106 Metabolism of other amino acids;00480 Glutathione metabolism;K00432;09140 Cellular Processes;09143 Cell growth and death;04216 Ferroptosis;K05361</t>
  </si>
  <si>
    <t>09182 Protein families: genetic information processing;03400 DNA repair and recombination proteins;K15711</t>
  </si>
  <si>
    <t>09182 Protein families: genetic information processing;03019 Messenger RNA biogenesis;K18646;09183 Protein families: signaling and cellular processes;04147 Exosome;K18647;09182 Protein families: genetic information processing;03036 Chromosome and associated proteins;K18648</t>
  </si>
  <si>
    <r>
      <t xml:space="preserve">Supplementary Data 5: Up- and down-regulated functions according to ANCOM-BC associated with higher mitochondrial-to-plastid transcription. </t>
    </r>
    <r>
      <rPr>
        <sz val="12"/>
        <color rgb="FF000000"/>
        <rFont val="Calibri"/>
        <family val="2"/>
        <scheme val="minor"/>
      </rPr>
      <t>Data inferred for library size-normalized Phaglo1-mapping reads from stations with ln(MT/PT transcription) &gt;-2 (high, n=30) and stations with ln(MT/PT transcription) between -4 and -2 (low, n=37) from stations between latitude 68°N and -56°S (polar stations excluded). Columns "mean" list the estimated log expression in high and low MT/PT transcription, q/lfc/se list the q (corrected) statistic, log-fold change, and standard error of relative expression, respectively. Pseudo-count_sensitivity marks if a KEGG orthology's differential expression passes the pseudo-count test of ANCOM-BC2; FALSE indicates a likely false positive. Columns H and I list descriptions and BRITE hierarchy for every significantly changed KEGG ortholog. Source data in OSF repository code/gene_mapping/ANCOM-BC2_Phaglo1_mito-Hi-Lo.</t>
    </r>
  </si>
  <si>
    <r>
      <t xml:space="preserve">Supplementary Data 5, continued: Up- and down-regulated functions according to ASC posterior probability associated with higher mitochondrial-to-plastid transcription. </t>
    </r>
    <r>
      <rPr>
        <sz val="12"/>
        <color rgb="FF000000"/>
        <rFont val="Calibri"/>
        <family val="2"/>
        <scheme val="minor"/>
      </rPr>
      <t>Data inferred for RPM-normalized Phaglo1-mapping reads from stations with ln(MT/PT transcription) &gt;-2 (high, n=30) and stations with ln(MT/PT transcription) between -4 and -2 (low, n=37) from stations between latitude 68°N and -56°S. Columns B-D mark the direction of the change, log-e relative expression, and posterior probability, respectively. Columns E, G, H list BRITE hierarchy, symbol and description for every significantly changed KEGG ortholog (column F). Source data in OSF repository code/gene_mapping/ASC_Phaglo1_mito-Hi-L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top" wrapText="1"/>
    </xf>
    <xf numFmtId="0" fontId="3" fillId="0" borderId="1" xfId="0" applyFont="1" applyBorder="1"/>
    <xf numFmtId="11" fontId="0" fillId="0" borderId="0" xfId="0" applyNumberFormat="1"/>
    <xf numFmtId="0" fontId="3" fillId="0" borderId="0" xfId="0" applyFont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44899-76EE-264A-AD0D-4D8BB65797BA}">
  <sheetPr filterMode="1"/>
  <dimension ref="A1:I3575"/>
  <sheetViews>
    <sheetView tabSelected="1" workbookViewId="0">
      <selection sqref="A1:I1"/>
    </sheetView>
  </sheetViews>
  <sheetFormatPr baseColWidth="10" defaultRowHeight="16" x14ac:dyDescent="0.2"/>
  <cols>
    <col min="1" max="1" width="20.83203125" customWidth="1"/>
    <col min="2" max="3" width="10" customWidth="1"/>
    <col min="4" max="4" width="9.33203125" customWidth="1"/>
    <col min="8" max="8" width="60" customWidth="1"/>
    <col min="9" max="9" width="101.5" customWidth="1"/>
  </cols>
  <sheetData>
    <row r="1" spans="1:9" ht="70" customHeight="1" x14ac:dyDescent="0.2">
      <c r="A1" s="5" t="s">
        <v>852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4" t="s">
        <v>394</v>
      </c>
      <c r="B2" s="4" t="s">
        <v>399</v>
      </c>
      <c r="C2" s="4" t="s">
        <v>400</v>
      </c>
      <c r="D2" s="4" t="s">
        <v>397</v>
      </c>
      <c r="E2" s="4" t="s">
        <v>395</v>
      </c>
      <c r="F2" s="4" t="s">
        <v>396</v>
      </c>
      <c r="G2" s="4" t="s">
        <v>398</v>
      </c>
      <c r="H2" s="4" t="s">
        <v>401</v>
      </c>
      <c r="I2" s="4" t="s">
        <v>654</v>
      </c>
    </row>
    <row r="3" spans="1:9" hidden="1" x14ac:dyDescent="0.2">
      <c r="A3" t="s">
        <v>43</v>
      </c>
      <c r="B3">
        <v>0.53</v>
      </c>
      <c r="C3">
        <v>-0.70399999999999996</v>
      </c>
      <c r="D3">
        <v>7.0000000000000001E-3</v>
      </c>
      <c r="E3">
        <v>1.234</v>
      </c>
      <c r="F3" s="3">
        <v>0.22700000000000001</v>
      </c>
      <c r="G3" t="b">
        <v>0</v>
      </c>
      <c r="H3" t="s">
        <v>44</v>
      </c>
      <c r="I3" t="s">
        <v>42</v>
      </c>
    </row>
    <row r="4" spans="1:9" hidden="1" x14ac:dyDescent="0.2">
      <c r="A4" t="s">
        <v>207</v>
      </c>
      <c r="B4">
        <v>-0.27800000000000002</v>
      </c>
      <c r="C4">
        <v>-1.7450000000000001</v>
      </c>
      <c r="D4">
        <v>0</v>
      </c>
      <c r="E4">
        <v>1.4670000000000001</v>
      </c>
      <c r="F4" s="3">
        <v>0.17699999999999999</v>
      </c>
      <c r="G4" t="b">
        <v>0</v>
      </c>
      <c r="H4" t="s">
        <v>582</v>
      </c>
      <c r="I4" t="s">
        <v>671</v>
      </c>
    </row>
    <row r="5" spans="1:9" x14ac:dyDescent="0.2">
      <c r="A5" t="s">
        <v>76</v>
      </c>
      <c r="B5">
        <v>0.86199999999999999</v>
      </c>
      <c r="C5">
        <v>-0.216</v>
      </c>
      <c r="D5">
        <v>3.9E-2</v>
      </c>
      <c r="E5">
        <v>1.0780000000000001</v>
      </c>
      <c r="F5" s="3">
        <v>0.22900000000000001</v>
      </c>
      <c r="G5" t="b">
        <v>1</v>
      </c>
      <c r="H5" t="s">
        <v>77</v>
      </c>
      <c r="I5" t="s">
        <v>75</v>
      </c>
    </row>
    <row r="6" spans="1:9" hidden="1" x14ac:dyDescent="0.2">
      <c r="A6" t="s">
        <v>189</v>
      </c>
      <c r="B6">
        <v>0.215</v>
      </c>
      <c r="C6">
        <v>-2.0369999999999999</v>
      </c>
      <c r="D6">
        <v>1E-3</v>
      </c>
      <c r="E6">
        <v>2.2519999999999998</v>
      </c>
      <c r="F6" s="3">
        <v>0.23799999999999999</v>
      </c>
      <c r="G6" t="b">
        <v>0</v>
      </c>
      <c r="H6" t="s">
        <v>190</v>
      </c>
      <c r="I6" t="s">
        <v>188</v>
      </c>
    </row>
    <row r="7" spans="1:9" hidden="1" x14ac:dyDescent="0.2">
      <c r="A7" t="s">
        <v>208</v>
      </c>
      <c r="B7">
        <v>0.04</v>
      </c>
      <c r="C7">
        <v>-3.6890000000000001</v>
      </c>
      <c r="D7">
        <v>0</v>
      </c>
      <c r="E7">
        <v>3.73</v>
      </c>
      <c r="F7" s="3">
        <v>0.246</v>
      </c>
      <c r="G7" s="3" t="b">
        <v>0</v>
      </c>
      <c r="H7" t="s">
        <v>596</v>
      </c>
      <c r="I7" t="s">
        <v>656</v>
      </c>
    </row>
    <row r="8" spans="1:9" hidden="1" x14ac:dyDescent="0.2">
      <c r="A8" t="s">
        <v>240</v>
      </c>
      <c r="B8">
        <v>-0.78500000000000003</v>
      </c>
      <c r="C8">
        <v>-3.073</v>
      </c>
      <c r="D8">
        <v>0</v>
      </c>
      <c r="E8">
        <v>2.2879999999999998</v>
      </c>
      <c r="F8" s="3">
        <v>0.155</v>
      </c>
      <c r="G8" s="3" t="b">
        <v>0</v>
      </c>
      <c r="H8" t="s">
        <v>595</v>
      </c>
      <c r="I8" t="s">
        <v>657</v>
      </c>
    </row>
    <row r="9" spans="1:9" hidden="1" x14ac:dyDescent="0.2">
      <c r="A9" t="s">
        <v>357</v>
      </c>
      <c r="B9">
        <v>0.35099999999999998</v>
      </c>
      <c r="C9">
        <v>-1.105</v>
      </c>
      <c r="D9">
        <v>1E-3</v>
      </c>
      <c r="E9">
        <v>1.4570000000000001</v>
      </c>
      <c r="F9" s="3">
        <v>0.23599999999999999</v>
      </c>
      <c r="G9" t="b">
        <v>0</v>
      </c>
      <c r="H9" t="s">
        <v>580</v>
      </c>
      <c r="I9" t="s">
        <v>673</v>
      </c>
    </row>
    <row r="10" spans="1:9" x14ac:dyDescent="0.2">
      <c r="A10" t="s">
        <v>248</v>
      </c>
      <c r="B10">
        <v>0.78</v>
      </c>
      <c r="C10">
        <v>-0.187</v>
      </c>
      <c r="D10">
        <v>0.03</v>
      </c>
      <c r="E10">
        <v>0.96699999999999997</v>
      </c>
      <c r="F10" s="3">
        <v>0.2</v>
      </c>
      <c r="G10" t="b">
        <v>1</v>
      </c>
      <c r="H10" t="s">
        <v>512</v>
      </c>
      <c r="I10" t="s">
        <v>741</v>
      </c>
    </row>
    <row r="11" spans="1:9" hidden="1" x14ac:dyDescent="0.2">
      <c r="A11" t="s">
        <v>199</v>
      </c>
      <c r="B11">
        <v>0.60499999999999998</v>
      </c>
      <c r="C11">
        <v>-0.83899999999999997</v>
      </c>
      <c r="D11">
        <v>5.0000000000000001E-3</v>
      </c>
      <c r="E11">
        <v>1.444</v>
      </c>
      <c r="F11" s="3">
        <v>0.25900000000000001</v>
      </c>
      <c r="G11" t="b">
        <v>0</v>
      </c>
      <c r="H11" t="s">
        <v>579</v>
      </c>
      <c r="I11" t="s">
        <v>674</v>
      </c>
    </row>
    <row r="12" spans="1:9" x14ac:dyDescent="0.2">
      <c r="A12" t="s">
        <v>383</v>
      </c>
      <c r="B12">
        <v>0.90600000000000003</v>
      </c>
      <c r="C12">
        <v>-0.24299999999999999</v>
      </c>
      <c r="D12">
        <v>3.4000000000000002E-2</v>
      </c>
      <c r="E12">
        <v>1.149</v>
      </c>
      <c r="F12" s="3">
        <v>0.24099999999999999</v>
      </c>
      <c r="G12" t="b">
        <v>1</v>
      </c>
      <c r="H12" t="s">
        <v>546</v>
      </c>
      <c r="I12" t="s">
        <v>707</v>
      </c>
    </row>
    <row r="13" spans="1:9" hidden="1" x14ac:dyDescent="0.2">
      <c r="A13" t="s">
        <v>244</v>
      </c>
      <c r="B13">
        <v>0.19400000000000001</v>
      </c>
      <c r="C13">
        <v>-0.65</v>
      </c>
      <c r="D13">
        <v>8.0000000000000002E-3</v>
      </c>
      <c r="E13">
        <v>0.84399999999999997</v>
      </c>
      <c r="F13" s="3">
        <v>0.155</v>
      </c>
      <c r="G13" t="b">
        <v>0</v>
      </c>
      <c r="H13" t="s">
        <v>501</v>
      </c>
      <c r="I13" t="s">
        <v>752</v>
      </c>
    </row>
    <row r="14" spans="1:9" hidden="1" x14ac:dyDescent="0.2">
      <c r="A14" t="s">
        <v>291</v>
      </c>
      <c r="B14">
        <v>-0.61</v>
      </c>
      <c r="C14">
        <v>-1.734</v>
      </c>
      <c r="D14">
        <v>7.0000000000000001E-3</v>
      </c>
      <c r="E14">
        <v>1.1240000000000001</v>
      </c>
      <c r="F14" s="3">
        <v>0.15</v>
      </c>
      <c r="G14" t="b">
        <v>0</v>
      </c>
      <c r="H14" t="s">
        <v>542</v>
      </c>
      <c r="I14" t="s">
        <v>710</v>
      </c>
    </row>
    <row r="15" spans="1:9" x14ac:dyDescent="0.2">
      <c r="A15" t="s">
        <v>48</v>
      </c>
      <c r="B15">
        <v>0.96599999999999997</v>
      </c>
      <c r="C15">
        <v>-0.65800000000000003</v>
      </c>
      <c r="D15">
        <v>0</v>
      </c>
      <c r="E15">
        <v>1.6240000000000001</v>
      </c>
      <c r="F15" s="3">
        <v>0.23599999999999999</v>
      </c>
      <c r="G15" s="3" t="b">
        <v>1</v>
      </c>
      <c r="H15" t="s">
        <v>49</v>
      </c>
      <c r="I15" t="s">
        <v>50</v>
      </c>
    </row>
    <row r="16" spans="1:9" hidden="1" x14ac:dyDescent="0.2">
      <c r="A16" t="s">
        <v>117</v>
      </c>
      <c r="B16">
        <v>0.32100000000000001</v>
      </c>
      <c r="C16">
        <v>-0.81200000000000006</v>
      </c>
      <c r="D16">
        <v>1.6E-2</v>
      </c>
      <c r="E16">
        <v>1.133</v>
      </c>
      <c r="F16" s="3">
        <v>0.217</v>
      </c>
      <c r="G16" t="b">
        <v>0</v>
      </c>
      <c r="H16" t="s">
        <v>118</v>
      </c>
      <c r="I16" t="s">
        <v>116</v>
      </c>
    </row>
    <row r="17" spans="1:9" hidden="1" x14ac:dyDescent="0.2">
      <c r="A17" t="s">
        <v>275</v>
      </c>
      <c r="B17">
        <v>-0.61</v>
      </c>
      <c r="C17">
        <v>-2.2240000000000002</v>
      </c>
      <c r="D17">
        <v>0</v>
      </c>
      <c r="E17">
        <v>1.6140000000000001</v>
      </c>
      <c r="F17" s="3">
        <v>0.16900000000000001</v>
      </c>
      <c r="G17" s="3" t="b">
        <v>0</v>
      </c>
      <c r="H17" t="s">
        <v>590</v>
      </c>
      <c r="I17" t="s">
        <v>663</v>
      </c>
    </row>
    <row r="18" spans="1:9" hidden="1" x14ac:dyDescent="0.2">
      <c r="A18" t="s">
        <v>203</v>
      </c>
      <c r="B18">
        <v>-0.182</v>
      </c>
      <c r="C18">
        <v>-2.1309999999999998</v>
      </c>
      <c r="D18">
        <v>0</v>
      </c>
      <c r="E18">
        <v>1.9490000000000001</v>
      </c>
      <c r="F18" s="3">
        <v>0.18099999999999999</v>
      </c>
      <c r="G18" s="3" t="b">
        <v>0</v>
      </c>
      <c r="H18" t="s">
        <v>593</v>
      </c>
      <c r="I18" t="s">
        <v>660</v>
      </c>
    </row>
    <row r="19" spans="1:9" hidden="1" x14ac:dyDescent="0.2">
      <c r="A19" t="s">
        <v>212</v>
      </c>
      <c r="B19">
        <v>-2.1000000000000001E-2</v>
      </c>
      <c r="C19">
        <v>-1.4910000000000001</v>
      </c>
      <c r="D19">
        <v>0</v>
      </c>
      <c r="E19">
        <v>1.47</v>
      </c>
      <c r="F19" s="3">
        <v>0.183</v>
      </c>
      <c r="G19" s="3" t="b">
        <v>0</v>
      </c>
      <c r="H19" t="s">
        <v>583</v>
      </c>
      <c r="I19" t="s">
        <v>670</v>
      </c>
    </row>
    <row r="20" spans="1:9" hidden="1" x14ac:dyDescent="0.2">
      <c r="A20" t="s">
        <v>205</v>
      </c>
      <c r="B20">
        <v>0.26700000000000002</v>
      </c>
      <c r="C20">
        <v>-0.67</v>
      </c>
      <c r="D20">
        <v>2.1999999999999999E-2</v>
      </c>
      <c r="E20">
        <v>0.93700000000000006</v>
      </c>
      <c r="F20" s="3">
        <v>0.183</v>
      </c>
      <c r="G20" t="b">
        <v>0</v>
      </c>
      <c r="H20" t="s">
        <v>506</v>
      </c>
      <c r="I20" t="s">
        <v>747</v>
      </c>
    </row>
    <row r="21" spans="1:9" hidden="1" x14ac:dyDescent="0.2">
      <c r="A21" t="s">
        <v>202</v>
      </c>
      <c r="B21">
        <v>6.4000000000000001E-2</v>
      </c>
      <c r="C21">
        <v>-1.2849999999999999</v>
      </c>
      <c r="D21">
        <v>1E-3</v>
      </c>
      <c r="E21">
        <v>1.349</v>
      </c>
      <c r="F21" s="3">
        <v>0.216</v>
      </c>
      <c r="G21" t="b">
        <v>0</v>
      </c>
      <c r="H21" t="s">
        <v>573</v>
      </c>
      <c r="I21" t="s">
        <v>680</v>
      </c>
    </row>
    <row r="22" spans="1:9" hidden="1" x14ac:dyDescent="0.2">
      <c r="A22" t="s">
        <v>237</v>
      </c>
      <c r="B22">
        <v>2E-3</v>
      </c>
      <c r="C22">
        <v>-1.099</v>
      </c>
      <c r="D22">
        <v>1.4E-2</v>
      </c>
      <c r="E22">
        <v>1.101</v>
      </c>
      <c r="F22" s="3">
        <v>0.193</v>
      </c>
      <c r="G22" t="b">
        <v>0</v>
      </c>
      <c r="H22" t="s">
        <v>537</v>
      </c>
      <c r="I22" t="s">
        <v>715</v>
      </c>
    </row>
    <row r="23" spans="1:9" hidden="1" x14ac:dyDescent="0.2">
      <c r="A23" t="s">
        <v>355</v>
      </c>
      <c r="B23">
        <v>-0.55200000000000005</v>
      </c>
      <c r="C23">
        <v>-1.56</v>
      </c>
      <c r="D23">
        <v>3.2000000000000001E-2</v>
      </c>
      <c r="E23">
        <v>1.008</v>
      </c>
      <c r="F23" s="3">
        <v>0.158</v>
      </c>
      <c r="G23" t="b">
        <v>0</v>
      </c>
      <c r="H23" t="s">
        <v>518</v>
      </c>
      <c r="I23" t="s">
        <v>735</v>
      </c>
    </row>
    <row r="24" spans="1:9" hidden="1" x14ac:dyDescent="0.2">
      <c r="A24" t="s">
        <v>243</v>
      </c>
      <c r="B24">
        <v>0.35099999999999998</v>
      </c>
      <c r="C24">
        <v>-0.61099999999999999</v>
      </c>
      <c r="D24">
        <v>4.3999999999999997E-2</v>
      </c>
      <c r="E24">
        <v>0.96199999999999997</v>
      </c>
      <c r="F24" s="3">
        <v>0.19700000000000001</v>
      </c>
      <c r="G24" t="b">
        <v>0</v>
      </c>
      <c r="H24" t="s">
        <v>510</v>
      </c>
      <c r="I24" t="s">
        <v>743</v>
      </c>
    </row>
    <row r="25" spans="1:9" x14ac:dyDescent="0.2">
      <c r="A25" t="s">
        <v>150</v>
      </c>
      <c r="B25">
        <v>0.755</v>
      </c>
      <c r="C25">
        <v>-0.41599999999999998</v>
      </c>
      <c r="D25">
        <v>5.0000000000000001E-3</v>
      </c>
      <c r="E25">
        <v>1.171</v>
      </c>
      <c r="F25" s="3">
        <v>0.218</v>
      </c>
      <c r="G25" t="b">
        <v>1</v>
      </c>
      <c r="H25" t="s">
        <v>151</v>
      </c>
      <c r="I25" t="s">
        <v>152</v>
      </c>
    </row>
    <row r="26" spans="1:9" hidden="1" x14ac:dyDescent="0.2">
      <c r="A26" t="s">
        <v>251</v>
      </c>
      <c r="B26">
        <v>0.31900000000000001</v>
      </c>
      <c r="C26">
        <v>-0.876</v>
      </c>
      <c r="D26">
        <v>1E-3</v>
      </c>
      <c r="E26">
        <v>1.1950000000000001</v>
      </c>
      <c r="F26" s="3">
        <v>0.191</v>
      </c>
      <c r="G26" t="b">
        <v>0</v>
      </c>
      <c r="H26" t="s">
        <v>554</v>
      </c>
      <c r="I26" t="s">
        <v>699</v>
      </c>
    </row>
    <row r="27" spans="1:9" hidden="1" x14ac:dyDescent="0.2">
      <c r="A27" t="s">
        <v>239</v>
      </c>
      <c r="B27">
        <v>-3.5999999999999997E-2</v>
      </c>
      <c r="C27">
        <v>-1.274</v>
      </c>
      <c r="D27">
        <v>3.0000000000000001E-3</v>
      </c>
      <c r="E27">
        <v>1.2370000000000001</v>
      </c>
      <c r="F27" s="3">
        <v>0.20599999999999999</v>
      </c>
      <c r="G27" s="3" t="b">
        <v>0</v>
      </c>
      <c r="H27" t="s">
        <v>561</v>
      </c>
      <c r="I27" t="s">
        <v>692</v>
      </c>
    </row>
    <row r="28" spans="1:9" hidden="1" x14ac:dyDescent="0.2">
      <c r="A28" t="s">
        <v>45</v>
      </c>
      <c r="B28">
        <v>0.45200000000000001</v>
      </c>
      <c r="C28">
        <v>-1.339</v>
      </c>
      <c r="D28">
        <v>0</v>
      </c>
      <c r="E28">
        <v>1.7909999999999999</v>
      </c>
      <c r="F28" s="3">
        <v>0.23400000000000001</v>
      </c>
      <c r="G28" s="3" t="b">
        <v>0</v>
      </c>
      <c r="H28" t="s">
        <v>46</v>
      </c>
      <c r="I28" t="s">
        <v>47</v>
      </c>
    </row>
    <row r="29" spans="1:9" hidden="1" x14ac:dyDescent="0.2">
      <c r="A29" t="s">
        <v>220</v>
      </c>
      <c r="B29">
        <v>0.52300000000000002</v>
      </c>
      <c r="C29">
        <v>-0.371</v>
      </c>
      <c r="D29">
        <v>4.2000000000000003E-2</v>
      </c>
      <c r="E29">
        <v>0.89500000000000002</v>
      </c>
      <c r="F29" s="3">
        <v>0.18099999999999999</v>
      </c>
      <c r="G29" t="b">
        <v>0</v>
      </c>
      <c r="H29" t="s">
        <v>503</v>
      </c>
      <c r="I29" t="s">
        <v>750</v>
      </c>
    </row>
    <row r="30" spans="1:9" hidden="1" x14ac:dyDescent="0.2">
      <c r="A30" t="s">
        <v>141</v>
      </c>
      <c r="B30">
        <v>-0.122</v>
      </c>
      <c r="C30">
        <v>-2.089</v>
      </c>
      <c r="D30">
        <v>3.2000000000000001E-2</v>
      </c>
      <c r="E30">
        <v>1.9670000000000001</v>
      </c>
      <c r="F30" s="3">
        <v>0.30099999999999999</v>
      </c>
      <c r="G30" t="b">
        <v>0</v>
      </c>
      <c r="H30" t="s">
        <v>143</v>
      </c>
      <c r="I30" t="s">
        <v>144</v>
      </c>
    </row>
    <row r="31" spans="1:9" hidden="1" x14ac:dyDescent="0.2">
      <c r="A31" t="s">
        <v>259</v>
      </c>
      <c r="B31">
        <v>2.1000000000000001E-2</v>
      </c>
      <c r="C31">
        <v>-2.0790000000000002</v>
      </c>
      <c r="D31">
        <v>7.0000000000000001E-3</v>
      </c>
      <c r="E31">
        <v>2.101</v>
      </c>
      <c r="F31" s="3">
        <v>0.23300000000000001</v>
      </c>
      <c r="G31" t="b">
        <v>0</v>
      </c>
      <c r="H31" t="s">
        <v>594</v>
      </c>
      <c r="I31" t="s">
        <v>658</v>
      </c>
    </row>
    <row r="32" spans="1:9" x14ac:dyDescent="0.2">
      <c r="A32" t="s">
        <v>25</v>
      </c>
      <c r="B32">
        <v>1.077</v>
      </c>
      <c r="C32">
        <v>-0.47499999999999998</v>
      </c>
      <c r="D32">
        <v>6.0000000000000001E-3</v>
      </c>
      <c r="E32">
        <v>1.552</v>
      </c>
      <c r="F32" s="3">
        <v>0.29599999999999999</v>
      </c>
      <c r="G32" s="3" t="b">
        <v>1</v>
      </c>
      <c r="H32" t="s">
        <v>5</v>
      </c>
      <c r="I32" t="s">
        <v>26</v>
      </c>
    </row>
    <row r="33" spans="1:9" hidden="1" x14ac:dyDescent="0.2">
      <c r="A33" t="s">
        <v>249</v>
      </c>
      <c r="B33">
        <v>-0.81499999999999995</v>
      </c>
      <c r="C33">
        <v>-2.0190000000000001</v>
      </c>
      <c r="D33">
        <v>2.1999999999999999E-2</v>
      </c>
      <c r="E33">
        <v>1.2050000000000001</v>
      </c>
      <c r="F33" s="3">
        <v>0.15</v>
      </c>
      <c r="G33" t="b">
        <v>0</v>
      </c>
      <c r="H33" t="s">
        <v>557</v>
      </c>
      <c r="I33" t="s">
        <v>695</v>
      </c>
    </row>
    <row r="34" spans="1:9" hidden="1" x14ac:dyDescent="0.2">
      <c r="A34" t="s">
        <v>306</v>
      </c>
      <c r="B34">
        <v>-0.36499999999999999</v>
      </c>
      <c r="C34">
        <v>-1.5669999999999999</v>
      </c>
      <c r="D34">
        <v>2E-3</v>
      </c>
      <c r="E34">
        <v>1.202</v>
      </c>
      <c r="F34" s="3">
        <v>0.16800000000000001</v>
      </c>
      <c r="G34" t="b">
        <v>0</v>
      </c>
      <c r="H34" t="s">
        <v>555</v>
      </c>
      <c r="I34" t="s">
        <v>697</v>
      </c>
    </row>
    <row r="35" spans="1:9" x14ac:dyDescent="0.2">
      <c r="A35" t="s">
        <v>307</v>
      </c>
      <c r="B35">
        <v>0.84299999999999997</v>
      </c>
      <c r="C35">
        <v>-0.29199999999999998</v>
      </c>
      <c r="D35">
        <v>5.0000000000000001E-3</v>
      </c>
      <c r="E35">
        <v>1.1359999999999999</v>
      </c>
      <c r="F35" s="3">
        <v>0.21299999999999999</v>
      </c>
      <c r="G35" t="b">
        <v>1</v>
      </c>
      <c r="H35" t="s">
        <v>544</v>
      </c>
      <c r="I35" t="s">
        <v>709</v>
      </c>
    </row>
    <row r="36" spans="1:9" x14ac:dyDescent="0.2">
      <c r="A36" t="s">
        <v>317</v>
      </c>
      <c r="B36">
        <v>0.72399999999999998</v>
      </c>
      <c r="C36">
        <v>-0.48399999999999999</v>
      </c>
      <c r="D36">
        <v>2E-3</v>
      </c>
      <c r="E36">
        <v>1.208</v>
      </c>
      <c r="F36" s="3">
        <v>0.21199999999999999</v>
      </c>
      <c r="G36" t="b">
        <v>1</v>
      </c>
      <c r="H36" t="s">
        <v>559</v>
      </c>
      <c r="I36" t="s">
        <v>694</v>
      </c>
    </row>
    <row r="37" spans="1:9" hidden="1" x14ac:dyDescent="0.2">
      <c r="A37" t="s">
        <v>232</v>
      </c>
      <c r="B37">
        <v>-0.16800000000000001</v>
      </c>
      <c r="C37">
        <v>-1.526</v>
      </c>
      <c r="D37">
        <v>0</v>
      </c>
      <c r="E37">
        <v>1.3580000000000001</v>
      </c>
      <c r="F37" s="3">
        <v>0.19</v>
      </c>
      <c r="G37" t="b">
        <v>0</v>
      </c>
      <c r="H37" t="s">
        <v>574</v>
      </c>
      <c r="I37" t="s">
        <v>679</v>
      </c>
    </row>
    <row r="38" spans="1:9" x14ac:dyDescent="0.2">
      <c r="A38" t="s">
        <v>55</v>
      </c>
      <c r="B38">
        <v>0.98299999999999998</v>
      </c>
      <c r="C38">
        <v>-0.34200000000000003</v>
      </c>
      <c r="D38">
        <v>4.0000000000000001E-3</v>
      </c>
      <c r="E38">
        <v>1.3260000000000001</v>
      </c>
      <c r="F38" s="3">
        <v>0.246</v>
      </c>
      <c r="G38" t="b">
        <v>1</v>
      </c>
      <c r="H38" t="s">
        <v>56</v>
      </c>
      <c r="I38" t="s">
        <v>57</v>
      </c>
    </row>
    <row r="39" spans="1:9" hidden="1" x14ac:dyDescent="0.2">
      <c r="A39" t="s">
        <v>296</v>
      </c>
      <c r="B39">
        <v>0.24399999999999999</v>
      </c>
      <c r="C39">
        <v>-0.81699999999999995</v>
      </c>
      <c r="D39">
        <v>2.1000000000000001E-2</v>
      </c>
      <c r="E39">
        <v>1.0620000000000001</v>
      </c>
      <c r="F39" s="3">
        <v>0.20699999999999999</v>
      </c>
      <c r="G39" t="b">
        <v>0</v>
      </c>
      <c r="H39" t="s">
        <v>528</v>
      </c>
      <c r="I39" t="s">
        <v>725</v>
      </c>
    </row>
    <row r="40" spans="1:9" hidden="1" x14ac:dyDescent="0.2">
      <c r="A40" t="s">
        <v>222</v>
      </c>
      <c r="B40">
        <v>-0.35699999999999998</v>
      </c>
      <c r="C40">
        <v>-1.61</v>
      </c>
      <c r="D40">
        <v>2E-3</v>
      </c>
      <c r="E40">
        <v>1.254</v>
      </c>
      <c r="F40" s="3">
        <v>0.16400000000000001</v>
      </c>
      <c r="G40" t="b">
        <v>0</v>
      </c>
      <c r="H40" t="s">
        <v>562</v>
      </c>
      <c r="I40" t="s">
        <v>691</v>
      </c>
    </row>
    <row r="41" spans="1:9" hidden="1" x14ac:dyDescent="0.2">
      <c r="A41" t="s">
        <v>227</v>
      </c>
      <c r="B41">
        <v>-0.86199999999999999</v>
      </c>
      <c r="C41">
        <v>-1.9730000000000001</v>
      </c>
      <c r="D41">
        <v>1.7000000000000001E-2</v>
      </c>
      <c r="E41">
        <v>1.111</v>
      </c>
      <c r="F41" s="3">
        <v>0.17</v>
      </c>
      <c r="G41" t="b">
        <v>0</v>
      </c>
      <c r="H41" t="s">
        <v>540</v>
      </c>
      <c r="I41" t="s">
        <v>713</v>
      </c>
    </row>
    <row r="42" spans="1:9" hidden="1" x14ac:dyDescent="0.2">
      <c r="A42" t="s">
        <v>215</v>
      </c>
      <c r="B42">
        <v>9.4E-2</v>
      </c>
      <c r="C42">
        <v>-1.0900000000000001</v>
      </c>
      <c r="D42">
        <v>1.0999999999999999E-2</v>
      </c>
      <c r="E42">
        <v>1.1839999999999999</v>
      </c>
      <c r="F42" s="3">
        <v>0.21099999999999999</v>
      </c>
      <c r="G42" t="b">
        <v>0</v>
      </c>
      <c r="H42" t="s">
        <v>550</v>
      </c>
      <c r="I42" t="s">
        <v>704</v>
      </c>
    </row>
    <row r="43" spans="1:9" hidden="1" x14ac:dyDescent="0.2">
      <c r="A43" t="s">
        <v>320</v>
      </c>
      <c r="B43">
        <v>-0.42</v>
      </c>
      <c r="C43">
        <v>-1.8169999999999999</v>
      </c>
      <c r="D43">
        <v>8.9999999999999993E-3</v>
      </c>
      <c r="E43">
        <v>1.3959999999999999</v>
      </c>
      <c r="F43" s="3">
        <v>0.17699999999999999</v>
      </c>
      <c r="G43" t="b">
        <v>0</v>
      </c>
      <c r="H43" t="s">
        <v>577</v>
      </c>
      <c r="I43" t="s">
        <v>676</v>
      </c>
    </row>
    <row r="44" spans="1:9" hidden="1" x14ac:dyDescent="0.2">
      <c r="A44" t="s">
        <v>293</v>
      </c>
      <c r="B44">
        <v>0.65500000000000003</v>
      </c>
      <c r="C44">
        <v>-0.52300000000000002</v>
      </c>
      <c r="D44">
        <v>1.9E-2</v>
      </c>
      <c r="E44">
        <v>1.1779999999999999</v>
      </c>
      <c r="F44" s="3">
        <v>0.22</v>
      </c>
      <c r="G44" t="b">
        <v>0</v>
      </c>
      <c r="H44" t="s">
        <v>548</v>
      </c>
      <c r="I44" t="s">
        <v>705</v>
      </c>
    </row>
    <row r="45" spans="1:9" hidden="1" x14ac:dyDescent="0.2">
      <c r="A45" t="s">
        <v>225</v>
      </c>
      <c r="B45">
        <v>0.14199999999999999</v>
      </c>
      <c r="C45">
        <v>-1.7210000000000001</v>
      </c>
      <c r="D45">
        <v>0</v>
      </c>
      <c r="E45">
        <v>1.863</v>
      </c>
      <c r="F45" s="3">
        <v>0.19800000000000001</v>
      </c>
      <c r="G45" s="3" t="b">
        <v>0</v>
      </c>
      <c r="H45" t="s">
        <v>592</v>
      </c>
      <c r="I45" t="s">
        <v>661</v>
      </c>
    </row>
    <row r="46" spans="1:9" hidden="1" x14ac:dyDescent="0.2">
      <c r="A46" t="s">
        <v>376</v>
      </c>
      <c r="B46">
        <v>-0.75700000000000001</v>
      </c>
      <c r="C46">
        <v>-1.9750000000000001</v>
      </c>
      <c r="D46">
        <v>2.5000000000000001E-2</v>
      </c>
      <c r="E46">
        <v>1.218</v>
      </c>
      <c r="F46" s="3">
        <v>0.14399999999999999</v>
      </c>
      <c r="G46" t="b">
        <v>0</v>
      </c>
      <c r="H46" t="s">
        <v>560</v>
      </c>
      <c r="I46" t="s">
        <v>693</v>
      </c>
    </row>
    <row r="47" spans="1:9" hidden="1" x14ac:dyDescent="0.2">
      <c r="A47" t="s">
        <v>387</v>
      </c>
      <c r="B47">
        <v>0.39500000000000002</v>
      </c>
      <c r="C47">
        <v>-1.087</v>
      </c>
      <c r="D47">
        <v>0</v>
      </c>
      <c r="E47">
        <v>1.4830000000000001</v>
      </c>
      <c r="F47" s="3">
        <v>0.189</v>
      </c>
      <c r="G47" s="3" t="b">
        <v>0</v>
      </c>
      <c r="H47" t="s">
        <v>584</v>
      </c>
      <c r="I47" t="s">
        <v>669</v>
      </c>
    </row>
    <row r="48" spans="1:9" hidden="1" x14ac:dyDescent="0.2">
      <c r="A48" t="s">
        <v>389</v>
      </c>
      <c r="B48">
        <v>-0.55000000000000004</v>
      </c>
      <c r="C48">
        <v>-1.45</v>
      </c>
      <c r="D48">
        <v>4.2000000000000003E-2</v>
      </c>
      <c r="E48">
        <v>0.9</v>
      </c>
      <c r="F48" s="3">
        <v>0.16300000000000001</v>
      </c>
      <c r="G48" t="b">
        <v>0</v>
      </c>
      <c r="H48" t="s">
        <v>504</v>
      </c>
      <c r="I48" t="s">
        <v>749</v>
      </c>
    </row>
    <row r="49" spans="1:9" hidden="1" x14ac:dyDescent="0.2">
      <c r="A49" t="s">
        <v>261</v>
      </c>
      <c r="B49">
        <v>0.17599999999999999</v>
      </c>
      <c r="C49">
        <v>-0.94699999999999995</v>
      </c>
      <c r="D49">
        <v>3.2000000000000001E-2</v>
      </c>
      <c r="E49">
        <v>1.123</v>
      </c>
      <c r="F49" s="3">
        <v>0.22</v>
      </c>
      <c r="G49" t="b">
        <v>0</v>
      </c>
      <c r="H49" t="s">
        <v>543</v>
      </c>
      <c r="I49" t="s">
        <v>711</v>
      </c>
    </row>
    <row r="50" spans="1:9" hidden="1" x14ac:dyDescent="0.2">
      <c r="A50" t="s">
        <v>262</v>
      </c>
      <c r="B50">
        <v>-0.12</v>
      </c>
      <c r="C50">
        <v>-1.2030000000000001</v>
      </c>
      <c r="D50">
        <v>2.3E-2</v>
      </c>
      <c r="E50">
        <v>1.083</v>
      </c>
      <c r="F50" s="3">
        <v>0.20499999999999999</v>
      </c>
      <c r="G50" t="b">
        <v>0</v>
      </c>
      <c r="H50" t="s">
        <v>532</v>
      </c>
      <c r="I50" t="s">
        <v>721</v>
      </c>
    </row>
    <row r="51" spans="1:9" x14ac:dyDescent="0.2">
      <c r="A51" t="s">
        <v>58</v>
      </c>
      <c r="B51">
        <v>0.63500000000000001</v>
      </c>
      <c r="C51">
        <v>-0.65600000000000003</v>
      </c>
      <c r="D51">
        <v>8.9999999999999993E-3</v>
      </c>
      <c r="E51">
        <v>1.2909999999999999</v>
      </c>
      <c r="F51" s="3">
        <v>0.24299999999999999</v>
      </c>
      <c r="G51" t="b">
        <v>1</v>
      </c>
      <c r="H51" t="s">
        <v>59</v>
      </c>
      <c r="I51" t="s">
        <v>60</v>
      </c>
    </row>
    <row r="52" spans="1:9" hidden="1" x14ac:dyDescent="0.2">
      <c r="A52" t="s">
        <v>185</v>
      </c>
      <c r="B52">
        <v>0.48499999999999999</v>
      </c>
      <c r="C52">
        <v>-1.857</v>
      </c>
      <c r="D52">
        <v>0</v>
      </c>
      <c r="E52">
        <v>2.343</v>
      </c>
      <c r="F52" s="3">
        <v>0.182</v>
      </c>
      <c r="G52" t="b">
        <v>0</v>
      </c>
      <c r="H52" t="s">
        <v>186</v>
      </c>
      <c r="I52" t="s">
        <v>187</v>
      </c>
    </row>
    <row r="53" spans="1:9" hidden="1" x14ac:dyDescent="0.2">
      <c r="A53" t="s">
        <v>264</v>
      </c>
      <c r="B53">
        <v>0.17699999999999999</v>
      </c>
      <c r="C53">
        <v>-0.96</v>
      </c>
      <c r="D53">
        <v>2.8000000000000001E-2</v>
      </c>
      <c r="E53">
        <v>1.137</v>
      </c>
      <c r="F53" s="3">
        <v>0.223</v>
      </c>
      <c r="G53" t="b">
        <v>0</v>
      </c>
      <c r="H53" t="s">
        <v>545</v>
      </c>
      <c r="I53" t="s">
        <v>708</v>
      </c>
    </row>
    <row r="54" spans="1:9" x14ac:dyDescent="0.2">
      <c r="A54" t="s">
        <v>265</v>
      </c>
      <c r="B54">
        <v>0.72199999999999998</v>
      </c>
      <c r="C54">
        <v>-0.46600000000000003</v>
      </c>
      <c r="D54">
        <v>2E-3</v>
      </c>
      <c r="E54">
        <v>1.1870000000000001</v>
      </c>
      <c r="F54" s="3">
        <v>0.21099999999999999</v>
      </c>
      <c r="G54" t="b">
        <v>1</v>
      </c>
      <c r="H54" t="s">
        <v>552</v>
      </c>
      <c r="I54" t="s">
        <v>701</v>
      </c>
    </row>
    <row r="55" spans="1:9" hidden="1" x14ac:dyDescent="0.2">
      <c r="A55" t="s">
        <v>266</v>
      </c>
      <c r="B55">
        <v>-8.8999999999999996E-2</v>
      </c>
      <c r="C55">
        <v>-1.28</v>
      </c>
      <c r="D55">
        <v>2.7E-2</v>
      </c>
      <c r="E55">
        <v>1.1919999999999999</v>
      </c>
      <c r="F55" s="3">
        <v>0.224</v>
      </c>
      <c r="G55" t="b">
        <v>0</v>
      </c>
      <c r="H55" t="s">
        <v>553</v>
      </c>
      <c r="I55" t="s">
        <v>700</v>
      </c>
    </row>
    <row r="56" spans="1:9" x14ac:dyDescent="0.2">
      <c r="A56" t="s">
        <v>61</v>
      </c>
      <c r="B56">
        <v>0.82699999999999996</v>
      </c>
      <c r="C56">
        <v>-0.39200000000000002</v>
      </c>
      <c r="D56">
        <v>1.9E-2</v>
      </c>
      <c r="E56">
        <v>1.22</v>
      </c>
      <c r="F56" s="3">
        <v>0.245</v>
      </c>
      <c r="G56" t="b">
        <v>1</v>
      </c>
      <c r="H56" t="s">
        <v>62</v>
      </c>
      <c r="I56" t="s">
        <v>63</v>
      </c>
    </row>
    <row r="57" spans="1:9" hidden="1" x14ac:dyDescent="0.2">
      <c r="A57" t="s">
        <v>267</v>
      </c>
      <c r="B57">
        <v>0.36299999999999999</v>
      </c>
      <c r="C57">
        <v>-0.92900000000000005</v>
      </c>
      <c r="D57">
        <v>0.02</v>
      </c>
      <c r="E57">
        <v>1.292</v>
      </c>
      <c r="F57" s="3">
        <v>0.19</v>
      </c>
      <c r="G57" t="b">
        <v>0</v>
      </c>
      <c r="H57" t="s">
        <v>565</v>
      </c>
      <c r="I57" t="s">
        <v>688</v>
      </c>
    </row>
    <row r="58" spans="1:9" x14ac:dyDescent="0.2">
      <c r="A58" t="s">
        <v>29</v>
      </c>
      <c r="B58">
        <v>0.72899999999999998</v>
      </c>
      <c r="C58">
        <v>-0.83699999999999997</v>
      </c>
      <c r="D58">
        <v>1E-3</v>
      </c>
      <c r="E58">
        <v>1.5660000000000001</v>
      </c>
      <c r="F58" s="3">
        <v>0.26400000000000001</v>
      </c>
      <c r="G58" t="b">
        <v>1</v>
      </c>
      <c r="H58" t="s">
        <v>30</v>
      </c>
      <c r="I58" t="s">
        <v>31</v>
      </c>
    </row>
    <row r="59" spans="1:9" hidden="1" x14ac:dyDescent="0.2">
      <c r="A59" t="s">
        <v>375</v>
      </c>
      <c r="B59">
        <v>-0.80300000000000005</v>
      </c>
      <c r="C59">
        <v>-1.778</v>
      </c>
      <c r="D59">
        <v>3.2000000000000001E-2</v>
      </c>
      <c r="E59">
        <v>0.97499999999999998</v>
      </c>
      <c r="F59" s="3">
        <v>0.153</v>
      </c>
      <c r="G59" t="b">
        <v>0</v>
      </c>
      <c r="H59" t="s">
        <v>513</v>
      </c>
      <c r="I59" t="s">
        <v>740</v>
      </c>
    </row>
    <row r="60" spans="1:9" hidden="1" x14ac:dyDescent="0.2">
      <c r="A60" t="s">
        <v>164</v>
      </c>
      <c r="B60">
        <v>-2.3E-2</v>
      </c>
      <c r="C60">
        <v>-2.95</v>
      </c>
      <c r="D60">
        <v>8.9999999999999993E-3</v>
      </c>
      <c r="E60">
        <v>2.9260000000000002</v>
      </c>
      <c r="F60" s="3">
        <v>0.33100000000000002</v>
      </c>
      <c r="G60" t="b">
        <v>0</v>
      </c>
      <c r="H60" t="s">
        <v>166</v>
      </c>
      <c r="I60" t="s">
        <v>163</v>
      </c>
    </row>
    <row r="61" spans="1:9" hidden="1" x14ac:dyDescent="0.2">
      <c r="A61" t="s">
        <v>257</v>
      </c>
      <c r="B61">
        <v>0.69499999999999995</v>
      </c>
      <c r="C61">
        <v>-0.63900000000000001</v>
      </c>
      <c r="D61">
        <v>0</v>
      </c>
      <c r="E61">
        <v>1.3340000000000001</v>
      </c>
      <c r="F61" s="3">
        <v>0.21299999999999999</v>
      </c>
      <c r="G61" t="b">
        <v>0</v>
      </c>
      <c r="H61" t="s">
        <v>570</v>
      </c>
      <c r="I61" t="s">
        <v>683</v>
      </c>
    </row>
    <row r="62" spans="1:9" hidden="1" x14ac:dyDescent="0.2">
      <c r="A62" t="s">
        <v>97</v>
      </c>
      <c r="B62">
        <v>0.42399999999999999</v>
      </c>
      <c r="C62">
        <v>-1.1459999999999999</v>
      </c>
      <c r="D62">
        <v>5.0000000000000001E-3</v>
      </c>
      <c r="E62">
        <v>1.571</v>
      </c>
      <c r="F62" s="3">
        <v>0.27300000000000002</v>
      </c>
      <c r="G62" t="b">
        <v>0</v>
      </c>
      <c r="H62" t="s">
        <v>98</v>
      </c>
      <c r="I62" t="s">
        <v>99</v>
      </c>
    </row>
    <row r="63" spans="1:9" hidden="1" x14ac:dyDescent="0.2">
      <c r="A63" t="s">
        <v>247</v>
      </c>
      <c r="B63">
        <v>0.28299999999999997</v>
      </c>
      <c r="C63">
        <v>-0.78100000000000003</v>
      </c>
      <c r="D63">
        <v>2.9000000000000001E-2</v>
      </c>
      <c r="E63">
        <v>1.0629999999999999</v>
      </c>
      <c r="F63" s="3">
        <v>0.21</v>
      </c>
      <c r="G63" t="b">
        <v>0</v>
      </c>
      <c r="H63" t="s">
        <v>529</v>
      </c>
      <c r="I63" t="s">
        <v>724</v>
      </c>
    </row>
    <row r="64" spans="1:9" hidden="1" x14ac:dyDescent="0.2">
      <c r="A64" t="s">
        <v>344</v>
      </c>
      <c r="B64">
        <v>0.19600000000000001</v>
      </c>
      <c r="C64">
        <v>-0.78200000000000003</v>
      </c>
      <c r="D64">
        <v>7.0000000000000001E-3</v>
      </c>
      <c r="E64">
        <v>0.97799999999999998</v>
      </c>
      <c r="F64" s="3">
        <v>0.17799999999999999</v>
      </c>
      <c r="G64" t="b">
        <v>0</v>
      </c>
      <c r="H64" t="s">
        <v>515</v>
      </c>
      <c r="I64" t="s">
        <v>738</v>
      </c>
    </row>
    <row r="65" spans="1:9" hidden="1" x14ac:dyDescent="0.2">
      <c r="A65" t="s">
        <v>346</v>
      </c>
      <c r="B65">
        <v>-0.42799999999999999</v>
      </c>
      <c r="C65">
        <v>-1.583</v>
      </c>
      <c r="D65">
        <v>3.7999999999999999E-2</v>
      </c>
      <c r="E65">
        <v>1.155</v>
      </c>
      <c r="F65" s="3">
        <v>0.161</v>
      </c>
      <c r="G65" t="b">
        <v>0</v>
      </c>
      <c r="H65" t="s">
        <v>547</v>
      </c>
      <c r="I65" t="s">
        <v>706</v>
      </c>
    </row>
    <row r="66" spans="1:9" hidden="1" x14ac:dyDescent="0.2">
      <c r="A66" t="s">
        <v>361</v>
      </c>
      <c r="B66">
        <v>5.6000000000000001E-2</v>
      </c>
      <c r="C66">
        <v>-1.0369999999999999</v>
      </c>
      <c r="D66">
        <v>1.7999999999999999E-2</v>
      </c>
      <c r="E66">
        <v>1.093</v>
      </c>
      <c r="F66" s="3">
        <v>0.20499999999999999</v>
      </c>
      <c r="G66" t="b">
        <v>0</v>
      </c>
      <c r="H66" t="s">
        <v>535</v>
      </c>
      <c r="I66" t="s">
        <v>718</v>
      </c>
    </row>
    <row r="67" spans="1:9" hidden="1" x14ac:dyDescent="0.2">
      <c r="A67" t="s">
        <v>270</v>
      </c>
      <c r="B67">
        <v>-0.24399999999999999</v>
      </c>
      <c r="C67">
        <v>-1.224</v>
      </c>
      <c r="D67">
        <v>2.1000000000000001E-2</v>
      </c>
      <c r="E67">
        <v>0.98</v>
      </c>
      <c r="F67" s="3">
        <v>0.16600000000000001</v>
      </c>
      <c r="G67" t="b">
        <v>0</v>
      </c>
      <c r="H67" t="s">
        <v>516</v>
      </c>
      <c r="I67" t="s">
        <v>737</v>
      </c>
    </row>
    <row r="68" spans="1:9" hidden="1" x14ac:dyDescent="0.2">
      <c r="A68" t="s">
        <v>146</v>
      </c>
      <c r="B68">
        <v>0.54100000000000004</v>
      </c>
      <c r="C68">
        <v>-1.258</v>
      </c>
      <c r="D68">
        <v>1.6E-2</v>
      </c>
      <c r="E68">
        <v>1.7989999999999999</v>
      </c>
      <c r="F68" s="3">
        <v>0.27300000000000002</v>
      </c>
      <c r="G68" t="b">
        <v>0</v>
      </c>
      <c r="H68" t="s">
        <v>4</v>
      </c>
      <c r="I68" t="s">
        <v>149</v>
      </c>
    </row>
    <row r="69" spans="1:9" hidden="1" x14ac:dyDescent="0.2">
      <c r="A69" t="s">
        <v>250</v>
      </c>
      <c r="B69">
        <v>0.106</v>
      </c>
      <c r="C69">
        <v>-1.958</v>
      </c>
      <c r="D69">
        <v>2.4E-2</v>
      </c>
      <c r="E69">
        <v>2.0640000000000001</v>
      </c>
      <c r="F69" s="3">
        <v>0.24299999999999999</v>
      </c>
      <c r="G69" t="b">
        <v>0</v>
      </c>
      <c r="H69" t="s">
        <v>1</v>
      </c>
      <c r="I69" t="s">
        <v>659</v>
      </c>
    </row>
    <row r="70" spans="1:9" hidden="1" x14ac:dyDescent="0.2">
      <c r="A70" t="s">
        <v>182</v>
      </c>
      <c r="B70">
        <v>-0.126</v>
      </c>
      <c r="C70">
        <v>-1.6850000000000001</v>
      </c>
      <c r="D70">
        <v>2.5000000000000001E-2</v>
      </c>
      <c r="E70">
        <v>1.5589999999999999</v>
      </c>
      <c r="F70" s="3">
        <v>0.26700000000000002</v>
      </c>
      <c r="G70" t="b">
        <v>0</v>
      </c>
      <c r="H70" t="s">
        <v>183</v>
      </c>
      <c r="I70" t="s">
        <v>184</v>
      </c>
    </row>
    <row r="71" spans="1:9" hidden="1" x14ac:dyDescent="0.2">
      <c r="A71" t="s">
        <v>377</v>
      </c>
      <c r="B71">
        <v>0.50800000000000001</v>
      </c>
      <c r="C71">
        <v>-0.53100000000000003</v>
      </c>
      <c r="D71">
        <v>7.0000000000000001E-3</v>
      </c>
      <c r="E71">
        <v>1.0389999999999999</v>
      </c>
      <c r="F71" s="3">
        <v>0.193</v>
      </c>
      <c r="G71" t="b">
        <v>0</v>
      </c>
      <c r="H71" t="s">
        <v>524</v>
      </c>
      <c r="I71" t="s">
        <v>729</v>
      </c>
    </row>
    <row r="72" spans="1:9" hidden="1" x14ac:dyDescent="0.2">
      <c r="A72" t="s">
        <v>379</v>
      </c>
      <c r="B72">
        <v>4.2999999999999997E-2</v>
      </c>
      <c r="C72">
        <v>-1.3009999999999999</v>
      </c>
      <c r="D72">
        <v>1E-3</v>
      </c>
      <c r="E72">
        <v>1.3440000000000001</v>
      </c>
      <c r="F72" s="3">
        <v>0.20399999999999999</v>
      </c>
      <c r="G72" t="b">
        <v>0</v>
      </c>
      <c r="H72" t="s">
        <v>572</v>
      </c>
      <c r="I72" t="s">
        <v>681</v>
      </c>
    </row>
    <row r="73" spans="1:9" hidden="1" x14ac:dyDescent="0.2">
      <c r="A73" t="s">
        <v>268</v>
      </c>
      <c r="B73">
        <v>-1.7999999999999999E-2</v>
      </c>
      <c r="C73">
        <v>-1.125</v>
      </c>
      <c r="D73">
        <v>1.2999999999999999E-2</v>
      </c>
      <c r="E73">
        <v>1.107</v>
      </c>
      <c r="F73" s="3">
        <v>0.20200000000000001</v>
      </c>
      <c r="G73" t="b">
        <v>0</v>
      </c>
      <c r="H73" t="s">
        <v>539</v>
      </c>
      <c r="I73" t="s">
        <v>714</v>
      </c>
    </row>
    <row r="74" spans="1:9" x14ac:dyDescent="0.2">
      <c r="A74" t="s">
        <v>119</v>
      </c>
      <c r="B74">
        <v>1.02</v>
      </c>
      <c r="C74">
        <v>-0.54200000000000004</v>
      </c>
      <c r="D74">
        <v>0</v>
      </c>
      <c r="E74">
        <v>1.5620000000000001</v>
      </c>
      <c r="F74" s="3">
        <v>0.26300000000000001</v>
      </c>
      <c r="G74" t="b">
        <v>1</v>
      </c>
      <c r="H74" t="s">
        <v>120</v>
      </c>
      <c r="I74" t="s">
        <v>121</v>
      </c>
    </row>
    <row r="75" spans="1:9" hidden="1" x14ac:dyDescent="0.2">
      <c r="A75" t="s">
        <v>281</v>
      </c>
      <c r="B75">
        <v>0.58099999999999996</v>
      </c>
      <c r="C75">
        <v>-0.35699999999999998</v>
      </c>
      <c r="D75">
        <v>2.1000000000000001E-2</v>
      </c>
      <c r="E75">
        <v>0.93700000000000006</v>
      </c>
      <c r="F75" s="3">
        <v>0.187</v>
      </c>
      <c r="G75" t="b">
        <v>0</v>
      </c>
      <c r="H75" t="s">
        <v>507</v>
      </c>
      <c r="I75" t="s">
        <v>746</v>
      </c>
    </row>
    <row r="76" spans="1:9" hidden="1" x14ac:dyDescent="0.2">
      <c r="A76" t="s">
        <v>282</v>
      </c>
      <c r="B76">
        <v>0.108</v>
      </c>
      <c r="C76">
        <v>-1.375</v>
      </c>
      <c r="D76">
        <v>0</v>
      </c>
      <c r="E76">
        <v>1.484</v>
      </c>
      <c r="F76" s="3">
        <v>0.21</v>
      </c>
      <c r="G76" t="b">
        <v>0</v>
      </c>
      <c r="H76" t="s">
        <v>585</v>
      </c>
      <c r="I76" t="s">
        <v>668</v>
      </c>
    </row>
    <row r="77" spans="1:9" hidden="1" x14ac:dyDescent="0.2">
      <c r="A77" t="s">
        <v>336</v>
      </c>
      <c r="B77">
        <v>3.1949999999999998</v>
      </c>
      <c r="C77">
        <v>-0.84399999999999997</v>
      </c>
      <c r="D77">
        <v>1E-3</v>
      </c>
      <c r="E77">
        <v>4.0389999999999997</v>
      </c>
      <c r="F77" s="3">
        <v>0.24</v>
      </c>
      <c r="G77" t="b">
        <v>0</v>
      </c>
      <c r="H77" t="s">
        <v>597</v>
      </c>
      <c r="I77" t="s">
        <v>655</v>
      </c>
    </row>
    <row r="78" spans="1:9" hidden="1" x14ac:dyDescent="0.2">
      <c r="A78" t="s">
        <v>347</v>
      </c>
      <c r="B78">
        <v>0.48899999999999999</v>
      </c>
      <c r="C78">
        <v>-0.378</v>
      </c>
      <c r="D78">
        <v>0.02</v>
      </c>
      <c r="E78">
        <v>0.86699999999999999</v>
      </c>
      <c r="F78" s="3">
        <v>0.17199999999999999</v>
      </c>
      <c r="G78" t="b">
        <v>0</v>
      </c>
      <c r="H78" t="s">
        <v>502</v>
      </c>
      <c r="I78" t="s">
        <v>751</v>
      </c>
    </row>
    <row r="79" spans="1:9" hidden="1" x14ac:dyDescent="0.2">
      <c r="A79" t="s">
        <v>349</v>
      </c>
      <c r="B79">
        <v>0.497</v>
      </c>
      <c r="C79">
        <v>-0.623</v>
      </c>
      <c r="D79">
        <v>3.0000000000000001E-3</v>
      </c>
      <c r="E79">
        <v>1.1200000000000001</v>
      </c>
      <c r="F79" s="3">
        <v>0.19800000000000001</v>
      </c>
      <c r="G79" t="b">
        <v>0</v>
      </c>
      <c r="H79" t="s">
        <v>541</v>
      </c>
      <c r="I79" t="s">
        <v>712</v>
      </c>
    </row>
    <row r="80" spans="1:9" x14ac:dyDescent="0.2">
      <c r="A80" t="s">
        <v>350</v>
      </c>
      <c r="B80">
        <v>1.073</v>
      </c>
      <c r="C80">
        <v>1.4999999999999999E-2</v>
      </c>
      <c r="D80">
        <v>2.1999999999999999E-2</v>
      </c>
      <c r="E80">
        <v>1.0580000000000001</v>
      </c>
      <c r="F80" s="3">
        <v>0.22</v>
      </c>
      <c r="G80" t="b">
        <v>1</v>
      </c>
      <c r="H80" t="s">
        <v>527</v>
      </c>
      <c r="I80" t="s">
        <v>726</v>
      </c>
    </row>
    <row r="81" spans="1:9" hidden="1" x14ac:dyDescent="0.2">
      <c r="A81" t="s">
        <v>351</v>
      </c>
      <c r="B81">
        <v>4.9000000000000002E-2</v>
      </c>
      <c r="C81">
        <v>-1.484</v>
      </c>
      <c r="D81">
        <v>0</v>
      </c>
      <c r="E81">
        <v>1.5329999999999999</v>
      </c>
      <c r="F81" s="3">
        <v>0.16600000000000001</v>
      </c>
      <c r="G81" s="3" t="b">
        <v>0</v>
      </c>
      <c r="H81" t="s">
        <v>587</v>
      </c>
      <c r="I81" t="s">
        <v>666</v>
      </c>
    </row>
    <row r="82" spans="1:9" hidden="1" x14ac:dyDescent="0.2">
      <c r="A82" t="s">
        <v>353</v>
      </c>
      <c r="B82">
        <v>0.52400000000000002</v>
      </c>
      <c r="C82">
        <v>-0.39500000000000002</v>
      </c>
      <c r="D82">
        <v>1.6E-2</v>
      </c>
      <c r="E82">
        <v>0.91900000000000004</v>
      </c>
      <c r="F82" s="3">
        <v>0.17599999999999999</v>
      </c>
      <c r="G82" t="b">
        <v>0</v>
      </c>
      <c r="H82" t="s">
        <v>505</v>
      </c>
      <c r="I82" t="s">
        <v>748</v>
      </c>
    </row>
    <row r="83" spans="1:9" hidden="1" x14ac:dyDescent="0.2">
      <c r="A83" t="s">
        <v>354</v>
      </c>
      <c r="B83">
        <v>0.38200000000000001</v>
      </c>
      <c r="C83">
        <v>-0.94299999999999995</v>
      </c>
      <c r="D83">
        <v>2E-3</v>
      </c>
      <c r="E83">
        <v>1.325</v>
      </c>
      <c r="F83" s="3">
        <v>0.224</v>
      </c>
      <c r="G83" t="b">
        <v>0</v>
      </c>
      <c r="H83" t="s">
        <v>568</v>
      </c>
      <c r="I83" t="s">
        <v>685</v>
      </c>
    </row>
    <row r="84" spans="1:9" hidden="1" x14ac:dyDescent="0.2">
      <c r="A84" t="s">
        <v>260</v>
      </c>
      <c r="B84">
        <v>0.31</v>
      </c>
      <c r="C84">
        <v>-0.79</v>
      </c>
      <c r="D84">
        <v>1.0999999999999999E-2</v>
      </c>
      <c r="E84">
        <v>1.1000000000000001</v>
      </c>
      <c r="F84" s="3">
        <v>0.20100000000000001</v>
      </c>
      <c r="G84" t="b">
        <v>0</v>
      </c>
      <c r="H84" t="s">
        <v>536</v>
      </c>
      <c r="I84" t="s">
        <v>717</v>
      </c>
    </row>
    <row r="85" spans="1:9" x14ac:dyDescent="0.2">
      <c r="A85" t="s">
        <v>105</v>
      </c>
      <c r="B85">
        <v>0.97</v>
      </c>
      <c r="C85">
        <v>-0.39200000000000002</v>
      </c>
      <c r="D85">
        <v>1E-3</v>
      </c>
      <c r="E85">
        <v>1.3620000000000001</v>
      </c>
      <c r="F85" s="3">
        <v>0.23499999999999999</v>
      </c>
      <c r="G85" t="b">
        <v>1</v>
      </c>
      <c r="H85" t="s">
        <v>106</v>
      </c>
      <c r="I85" t="s">
        <v>104</v>
      </c>
    </row>
    <row r="86" spans="1:9" hidden="1" x14ac:dyDescent="0.2">
      <c r="A86" t="s">
        <v>133</v>
      </c>
      <c r="B86">
        <v>0.46899999999999997</v>
      </c>
      <c r="C86">
        <v>-0.753</v>
      </c>
      <c r="D86">
        <v>7.0000000000000001E-3</v>
      </c>
      <c r="E86">
        <v>1.222</v>
      </c>
      <c r="F86" s="3">
        <v>0.222</v>
      </c>
      <c r="G86" t="b">
        <v>0</v>
      </c>
      <c r="H86" t="s">
        <v>134</v>
      </c>
      <c r="I86" t="s">
        <v>132</v>
      </c>
    </row>
    <row r="87" spans="1:9" hidden="1" x14ac:dyDescent="0.2">
      <c r="A87" t="s">
        <v>308</v>
      </c>
      <c r="B87">
        <v>-0.216</v>
      </c>
      <c r="C87">
        <v>-1.1719999999999999</v>
      </c>
      <c r="D87">
        <v>4.5999999999999999E-2</v>
      </c>
      <c r="E87">
        <v>0.95599999999999996</v>
      </c>
      <c r="F87" s="3">
        <v>0.17399999999999999</v>
      </c>
      <c r="G87" t="b">
        <v>0</v>
      </c>
      <c r="H87" t="s">
        <v>509</v>
      </c>
      <c r="I87" t="s">
        <v>744</v>
      </c>
    </row>
    <row r="88" spans="1:9" x14ac:dyDescent="0.2">
      <c r="A88" t="s">
        <v>328</v>
      </c>
      <c r="B88">
        <v>1.2370000000000001</v>
      </c>
      <c r="C88">
        <v>-7.6999999999999999E-2</v>
      </c>
      <c r="D88">
        <v>5.0000000000000001E-3</v>
      </c>
      <c r="E88">
        <v>1.3140000000000001</v>
      </c>
      <c r="F88" s="3">
        <v>0.255</v>
      </c>
      <c r="G88" t="b">
        <v>1</v>
      </c>
      <c r="H88" t="s">
        <v>566</v>
      </c>
      <c r="I88" t="s">
        <v>687</v>
      </c>
    </row>
    <row r="89" spans="1:9" hidden="1" x14ac:dyDescent="0.2">
      <c r="A89" t="s">
        <v>331</v>
      </c>
      <c r="B89">
        <v>-0.32200000000000001</v>
      </c>
      <c r="C89">
        <v>-1.7629999999999999</v>
      </c>
      <c r="D89">
        <v>1E-3</v>
      </c>
      <c r="E89">
        <v>1.4410000000000001</v>
      </c>
      <c r="F89" s="3">
        <v>0.17100000000000001</v>
      </c>
      <c r="G89" t="b">
        <v>0</v>
      </c>
      <c r="H89" t="s">
        <v>578</v>
      </c>
      <c r="I89" t="s">
        <v>675</v>
      </c>
    </row>
    <row r="90" spans="1:9" hidden="1" x14ac:dyDescent="0.2">
      <c r="A90" t="s">
        <v>69</v>
      </c>
      <c r="B90">
        <v>0.13400000000000001</v>
      </c>
      <c r="C90">
        <v>-1.081</v>
      </c>
      <c r="D90">
        <v>8.0000000000000002E-3</v>
      </c>
      <c r="E90">
        <v>1.2150000000000001</v>
      </c>
      <c r="F90" s="3">
        <v>0.22</v>
      </c>
      <c r="G90" t="b">
        <v>0</v>
      </c>
      <c r="H90" t="s">
        <v>70</v>
      </c>
      <c r="I90" t="s">
        <v>71</v>
      </c>
    </row>
    <row r="91" spans="1:9" x14ac:dyDescent="0.2">
      <c r="A91" t="s">
        <v>301</v>
      </c>
      <c r="B91">
        <v>1.0189999999999999</v>
      </c>
      <c r="C91">
        <v>-0.317</v>
      </c>
      <c r="D91">
        <v>1.7000000000000001E-2</v>
      </c>
      <c r="E91">
        <v>1.3360000000000001</v>
      </c>
      <c r="F91" s="3">
        <v>0.27</v>
      </c>
      <c r="G91" t="b">
        <v>1</v>
      </c>
      <c r="H91" t="s">
        <v>571</v>
      </c>
      <c r="I91" t="s">
        <v>682</v>
      </c>
    </row>
    <row r="92" spans="1:9" hidden="1" x14ac:dyDescent="0.2">
      <c r="A92" t="s">
        <v>27</v>
      </c>
      <c r="B92">
        <v>0.20599999999999999</v>
      </c>
      <c r="C92">
        <v>-1.351</v>
      </c>
      <c r="D92">
        <v>0</v>
      </c>
      <c r="E92">
        <v>1.5569999999999999</v>
      </c>
      <c r="F92" s="3">
        <v>0.222</v>
      </c>
      <c r="G92" t="b">
        <v>0</v>
      </c>
      <c r="H92" t="s">
        <v>3</v>
      </c>
      <c r="I92" t="s">
        <v>28</v>
      </c>
    </row>
    <row r="93" spans="1:9" x14ac:dyDescent="0.2">
      <c r="A93" t="s">
        <v>83</v>
      </c>
      <c r="B93">
        <v>0.72099999999999997</v>
      </c>
      <c r="C93">
        <v>-0.35199999999999998</v>
      </c>
      <c r="D93">
        <v>3.1E-2</v>
      </c>
      <c r="E93">
        <v>1.073</v>
      </c>
      <c r="F93" s="3">
        <v>0.218</v>
      </c>
      <c r="G93" t="b">
        <v>1</v>
      </c>
      <c r="H93" t="s">
        <v>0</v>
      </c>
      <c r="I93" t="s">
        <v>84</v>
      </c>
    </row>
    <row r="94" spans="1:9" x14ac:dyDescent="0.2">
      <c r="A94" t="s">
        <v>341</v>
      </c>
      <c r="B94">
        <v>0.83899999999999997</v>
      </c>
      <c r="C94">
        <v>-0.17899999999999999</v>
      </c>
      <c r="D94">
        <v>4.7E-2</v>
      </c>
      <c r="E94">
        <v>1.018</v>
      </c>
      <c r="F94" s="3">
        <v>0.216</v>
      </c>
      <c r="G94" t="b">
        <v>1</v>
      </c>
      <c r="H94" t="s">
        <v>520</v>
      </c>
      <c r="I94" t="s">
        <v>733</v>
      </c>
    </row>
    <row r="95" spans="1:9" hidden="1" x14ac:dyDescent="0.2">
      <c r="A95" t="s">
        <v>342</v>
      </c>
      <c r="B95">
        <v>0.316</v>
      </c>
      <c r="C95">
        <v>-0.73399999999999999</v>
      </c>
      <c r="D95">
        <v>1.6E-2</v>
      </c>
      <c r="E95">
        <v>1.05</v>
      </c>
      <c r="F95" s="3">
        <v>0.2</v>
      </c>
      <c r="G95" t="b">
        <v>0</v>
      </c>
      <c r="H95" t="s">
        <v>526</v>
      </c>
      <c r="I95" t="s">
        <v>727</v>
      </c>
    </row>
    <row r="96" spans="1:9" hidden="1" x14ac:dyDescent="0.2">
      <c r="A96" t="s">
        <v>343</v>
      </c>
      <c r="B96">
        <v>-1.0289999999999999</v>
      </c>
      <c r="C96">
        <v>-2.5609999999999999</v>
      </c>
      <c r="D96">
        <v>7.0000000000000001E-3</v>
      </c>
      <c r="E96">
        <v>1.532</v>
      </c>
      <c r="F96" s="3">
        <v>0.158</v>
      </c>
      <c r="G96" t="b">
        <v>0</v>
      </c>
      <c r="H96" t="s">
        <v>586</v>
      </c>
      <c r="I96" t="s">
        <v>667</v>
      </c>
    </row>
    <row r="97" spans="1:9" hidden="1" x14ac:dyDescent="0.2">
      <c r="A97" t="s">
        <v>390</v>
      </c>
      <c r="B97">
        <v>0.29299999999999998</v>
      </c>
      <c r="C97">
        <v>-0.65800000000000003</v>
      </c>
      <c r="D97">
        <v>4.3999999999999997E-2</v>
      </c>
      <c r="E97">
        <v>0.95099999999999996</v>
      </c>
      <c r="F97" s="3">
        <v>0.19400000000000001</v>
      </c>
      <c r="G97" t="b">
        <v>0</v>
      </c>
      <c r="H97" t="s">
        <v>508</v>
      </c>
      <c r="I97" t="s">
        <v>745</v>
      </c>
    </row>
    <row r="98" spans="1:9" x14ac:dyDescent="0.2">
      <c r="A98" t="s">
        <v>125</v>
      </c>
      <c r="B98">
        <v>0.73099999999999998</v>
      </c>
      <c r="C98">
        <v>-0.40200000000000002</v>
      </c>
      <c r="D98">
        <v>1.9E-2</v>
      </c>
      <c r="E98">
        <v>1.133</v>
      </c>
      <c r="F98" s="3">
        <v>0.22700000000000001</v>
      </c>
      <c r="G98" t="b">
        <v>1</v>
      </c>
      <c r="H98" t="s">
        <v>126</v>
      </c>
      <c r="I98" t="s">
        <v>127</v>
      </c>
    </row>
    <row r="99" spans="1:9" x14ac:dyDescent="0.2">
      <c r="A99" t="s">
        <v>223</v>
      </c>
      <c r="B99">
        <v>0.81599999999999995</v>
      </c>
      <c r="C99">
        <v>-0.45</v>
      </c>
      <c r="D99">
        <v>5.0000000000000001E-3</v>
      </c>
      <c r="E99">
        <v>1.2669999999999999</v>
      </c>
      <c r="F99" s="3">
        <v>0.23499999999999999</v>
      </c>
      <c r="G99" t="b">
        <v>1</v>
      </c>
      <c r="H99" t="s">
        <v>563</v>
      </c>
      <c r="I99" t="s">
        <v>690</v>
      </c>
    </row>
    <row r="100" spans="1:9" hidden="1" x14ac:dyDescent="0.2">
      <c r="A100" t="s">
        <v>278</v>
      </c>
      <c r="B100">
        <v>0.63400000000000001</v>
      </c>
      <c r="C100">
        <v>-0.40300000000000002</v>
      </c>
      <c r="D100">
        <v>2E-3</v>
      </c>
      <c r="E100">
        <v>1.038</v>
      </c>
      <c r="F100" s="3">
        <v>0.17799999999999999</v>
      </c>
      <c r="G100" t="b">
        <v>0</v>
      </c>
      <c r="H100" t="s">
        <v>522</v>
      </c>
      <c r="I100" t="s">
        <v>731</v>
      </c>
    </row>
    <row r="101" spans="1:9" hidden="1" x14ac:dyDescent="0.2">
      <c r="A101" t="s">
        <v>365</v>
      </c>
      <c r="B101">
        <v>-0.20799999999999999</v>
      </c>
      <c r="C101">
        <v>-1.194</v>
      </c>
      <c r="D101">
        <v>3.3000000000000002E-2</v>
      </c>
      <c r="E101">
        <v>0.98599999999999999</v>
      </c>
      <c r="F101" s="3">
        <v>0.17699999999999999</v>
      </c>
      <c r="G101" t="b">
        <v>0</v>
      </c>
      <c r="H101" t="s">
        <v>517</v>
      </c>
      <c r="I101" t="s">
        <v>736</v>
      </c>
    </row>
    <row r="102" spans="1:9" hidden="1" x14ac:dyDescent="0.2">
      <c r="A102" t="s">
        <v>366</v>
      </c>
      <c r="B102">
        <v>0.188</v>
      </c>
      <c r="C102">
        <v>-0.86099999999999999</v>
      </c>
      <c r="D102">
        <v>8.9999999999999993E-3</v>
      </c>
      <c r="E102">
        <v>1.0489999999999999</v>
      </c>
      <c r="F102" s="3">
        <v>0.182</v>
      </c>
      <c r="G102" s="3" t="b">
        <v>0</v>
      </c>
      <c r="H102" t="s">
        <v>525</v>
      </c>
      <c r="I102" t="s">
        <v>728</v>
      </c>
    </row>
    <row r="103" spans="1:9" x14ac:dyDescent="0.2">
      <c r="A103" t="s">
        <v>102</v>
      </c>
      <c r="B103">
        <v>0.95099999999999996</v>
      </c>
      <c r="C103">
        <v>-0.34</v>
      </c>
      <c r="D103">
        <v>0</v>
      </c>
      <c r="E103">
        <v>1.2909999999999999</v>
      </c>
      <c r="F103" s="3">
        <v>0.217</v>
      </c>
      <c r="G103" t="b">
        <v>1</v>
      </c>
      <c r="H103" t="s">
        <v>103</v>
      </c>
      <c r="I103" t="s">
        <v>101</v>
      </c>
    </row>
    <row r="104" spans="1:9" hidden="1" x14ac:dyDescent="0.2">
      <c r="A104" t="s">
        <v>368</v>
      </c>
      <c r="B104">
        <v>0.14000000000000001</v>
      </c>
      <c r="C104">
        <v>-0.82599999999999996</v>
      </c>
      <c r="D104">
        <v>1.2E-2</v>
      </c>
      <c r="E104">
        <v>0.96599999999999997</v>
      </c>
      <c r="F104" s="3">
        <v>0.17299999999999999</v>
      </c>
      <c r="G104" t="b">
        <v>0</v>
      </c>
      <c r="H104" t="s">
        <v>511</v>
      </c>
      <c r="I104" t="s">
        <v>742</v>
      </c>
    </row>
    <row r="105" spans="1:9" x14ac:dyDescent="0.2">
      <c r="A105" t="s">
        <v>81</v>
      </c>
      <c r="B105">
        <v>0.79</v>
      </c>
      <c r="C105">
        <v>-0.64600000000000002</v>
      </c>
      <c r="D105">
        <v>1E-3</v>
      </c>
      <c r="E105">
        <v>1.4359999999999999</v>
      </c>
      <c r="F105" s="3">
        <v>0.249</v>
      </c>
      <c r="G105" t="b">
        <v>1</v>
      </c>
      <c r="H105" t="s">
        <v>82</v>
      </c>
      <c r="I105" t="s">
        <v>80</v>
      </c>
    </row>
    <row r="106" spans="1:9" hidden="1" x14ac:dyDescent="0.2">
      <c r="A106" t="s">
        <v>378</v>
      </c>
      <c r="B106">
        <v>-0.30099999999999999</v>
      </c>
      <c r="C106">
        <v>-1.3919999999999999</v>
      </c>
      <c r="D106">
        <v>8.0000000000000002E-3</v>
      </c>
      <c r="E106">
        <v>1.091</v>
      </c>
      <c r="F106" s="3">
        <v>0.16700000000000001</v>
      </c>
      <c r="G106" t="b">
        <v>0</v>
      </c>
      <c r="H106" t="s">
        <v>533</v>
      </c>
      <c r="I106" t="s">
        <v>720</v>
      </c>
    </row>
    <row r="107" spans="1:9" x14ac:dyDescent="0.2">
      <c r="A107" t="s">
        <v>107</v>
      </c>
      <c r="B107">
        <v>1.0589999999999999</v>
      </c>
      <c r="C107">
        <v>-0.35499999999999998</v>
      </c>
      <c r="D107">
        <v>1E-3</v>
      </c>
      <c r="E107">
        <v>1.4139999999999999</v>
      </c>
      <c r="F107" s="3">
        <v>0.246</v>
      </c>
      <c r="G107" t="b">
        <v>1</v>
      </c>
      <c r="H107" t="s">
        <v>108</v>
      </c>
      <c r="I107" t="s">
        <v>109</v>
      </c>
    </row>
    <row r="108" spans="1:9" hidden="1" x14ac:dyDescent="0.2">
      <c r="A108" t="s">
        <v>392</v>
      </c>
      <c r="B108">
        <v>-0.112</v>
      </c>
      <c r="C108">
        <v>-1.177</v>
      </c>
      <c r="D108">
        <v>3.0000000000000001E-3</v>
      </c>
      <c r="E108">
        <v>1.0649999999999999</v>
      </c>
      <c r="F108" s="3">
        <v>0.16600000000000001</v>
      </c>
      <c r="G108" t="b">
        <v>0</v>
      </c>
      <c r="H108" t="s">
        <v>530</v>
      </c>
      <c r="I108" t="s">
        <v>723</v>
      </c>
    </row>
    <row r="109" spans="1:9" x14ac:dyDescent="0.2">
      <c r="A109" t="s">
        <v>310</v>
      </c>
      <c r="B109">
        <v>0.86799999999999999</v>
      </c>
      <c r="C109">
        <v>-0.73599999999999999</v>
      </c>
      <c r="D109">
        <v>0</v>
      </c>
      <c r="E109">
        <v>1.6040000000000001</v>
      </c>
      <c r="F109" s="3">
        <v>0.23300000000000001</v>
      </c>
      <c r="G109" s="3" t="b">
        <v>1</v>
      </c>
      <c r="H109" t="s">
        <v>589</v>
      </c>
      <c r="I109" t="s">
        <v>664</v>
      </c>
    </row>
    <row r="110" spans="1:9" hidden="1" x14ac:dyDescent="0.2">
      <c r="A110" t="s">
        <v>311</v>
      </c>
      <c r="B110">
        <v>0.04</v>
      </c>
      <c r="C110">
        <v>-0.97</v>
      </c>
      <c r="D110">
        <v>1.7000000000000001E-2</v>
      </c>
      <c r="E110">
        <v>1.0109999999999999</v>
      </c>
      <c r="F110" s="3">
        <v>0.183</v>
      </c>
      <c r="G110" t="b">
        <v>0</v>
      </c>
      <c r="H110" t="s">
        <v>519</v>
      </c>
      <c r="I110" t="s">
        <v>734</v>
      </c>
    </row>
    <row r="111" spans="1:9" hidden="1" x14ac:dyDescent="0.2">
      <c r="A111" t="s">
        <v>312</v>
      </c>
      <c r="B111">
        <v>-7.1999999999999995E-2</v>
      </c>
      <c r="C111">
        <v>-1.1719999999999999</v>
      </c>
      <c r="D111">
        <v>1.2999999999999999E-2</v>
      </c>
      <c r="E111">
        <v>1.101</v>
      </c>
      <c r="F111" s="3">
        <v>0.19800000000000001</v>
      </c>
      <c r="G111" t="b">
        <v>0</v>
      </c>
      <c r="H111" t="s">
        <v>538</v>
      </c>
      <c r="I111" t="s">
        <v>716</v>
      </c>
    </row>
    <row r="112" spans="1:9" hidden="1" x14ac:dyDescent="0.2">
      <c r="A112" t="s">
        <v>289</v>
      </c>
      <c r="B112">
        <v>0.47599999999999998</v>
      </c>
      <c r="C112">
        <v>-0.84599999999999997</v>
      </c>
      <c r="D112">
        <v>4.0000000000000001E-3</v>
      </c>
      <c r="E112">
        <v>1.321</v>
      </c>
      <c r="F112" s="3">
        <v>0.23699999999999999</v>
      </c>
      <c r="G112" t="b">
        <v>0</v>
      </c>
      <c r="H112" t="s">
        <v>567</v>
      </c>
      <c r="I112" t="s">
        <v>686</v>
      </c>
    </row>
    <row r="113" spans="1:9" x14ac:dyDescent="0.2">
      <c r="A113" t="s">
        <v>123</v>
      </c>
      <c r="B113">
        <v>0.88100000000000001</v>
      </c>
      <c r="C113">
        <v>-0.46800000000000003</v>
      </c>
      <c r="D113">
        <v>3.0000000000000001E-3</v>
      </c>
      <c r="E113">
        <v>1.349</v>
      </c>
      <c r="F113" s="3">
        <v>0.249</v>
      </c>
      <c r="G113" t="b">
        <v>1</v>
      </c>
      <c r="H113" t="s">
        <v>124</v>
      </c>
      <c r="I113" t="s">
        <v>122</v>
      </c>
    </row>
    <row r="114" spans="1:9" hidden="1" x14ac:dyDescent="0.2">
      <c r="A114" t="s">
        <v>374</v>
      </c>
      <c r="B114">
        <v>-0.52400000000000002</v>
      </c>
      <c r="C114">
        <v>-1.911</v>
      </c>
      <c r="D114">
        <v>1E-3</v>
      </c>
      <c r="E114">
        <v>1.3859999999999999</v>
      </c>
      <c r="F114" s="3">
        <v>0.185</v>
      </c>
      <c r="G114" t="b">
        <v>0</v>
      </c>
      <c r="H114" t="s">
        <v>576</v>
      </c>
      <c r="I114" t="s">
        <v>677</v>
      </c>
    </row>
    <row r="115" spans="1:9" hidden="1" x14ac:dyDescent="0.2">
      <c r="A115" t="s">
        <v>273</v>
      </c>
      <c r="B115">
        <v>-0.49099999999999999</v>
      </c>
      <c r="C115">
        <v>-1.5289999999999999</v>
      </c>
      <c r="D115">
        <v>0.03</v>
      </c>
      <c r="E115">
        <v>1.038</v>
      </c>
      <c r="F115" s="3">
        <v>0.18099999999999999</v>
      </c>
      <c r="G115" t="b">
        <v>0</v>
      </c>
      <c r="H115" t="s">
        <v>523</v>
      </c>
      <c r="I115" t="s">
        <v>730</v>
      </c>
    </row>
    <row r="116" spans="1:9" hidden="1" x14ac:dyDescent="0.2">
      <c r="A116" t="s">
        <v>200</v>
      </c>
      <c r="B116">
        <v>0.57799999999999996</v>
      </c>
      <c r="C116">
        <v>-0.88200000000000001</v>
      </c>
      <c r="D116">
        <v>8.0000000000000002E-3</v>
      </c>
      <c r="E116">
        <v>1.4610000000000001</v>
      </c>
      <c r="F116" s="3">
        <v>0.27</v>
      </c>
      <c r="G116" t="b">
        <v>0</v>
      </c>
      <c r="H116" t="s">
        <v>581</v>
      </c>
      <c r="I116" t="s">
        <v>672</v>
      </c>
    </row>
    <row r="117" spans="1:9" x14ac:dyDescent="0.2">
      <c r="A117" t="s">
        <v>234</v>
      </c>
      <c r="B117">
        <v>0.65400000000000003</v>
      </c>
      <c r="C117">
        <v>-0.94699999999999995</v>
      </c>
      <c r="D117">
        <v>0</v>
      </c>
      <c r="E117">
        <v>1.601</v>
      </c>
      <c r="F117" s="3">
        <v>0.24299999999999999</v>
      </c>
      <c r="G117" s="3" t="b">
        <v>1</v>
      </c>
      <c r="H117" t="s">
        <v>588</v>
      </c>
      <c r="I117" t="s">
        <v>665</v>
      </c>
    </row>
    <row r="118" spans="1:9" x14ac:dyDescent="0.2">
      <c r="A118" t="s">
        <v>72</v>
      </c>
      <c r="B118">
        <v>0.96399999999999997</v>
      </c>
      <c r="C118">
        <v>-0.52200000000000002</v>
      </c>
      <c r="D118">
        <v>1E-3</v>
      </c>
      <c r="E118">
        <v>1.4850000000000001</v>
      </c>
      <c r="F118" s="3">
        <v>0.26100000000000001</v>
      </c>
      <c r="G118" t="b">
        <v>1</v>
      </c>
      <c r="H118" t="s">
        <v>73</v>
      </c>
      <c r="I118" t="s">
        <v>74</v>
      </c>
    </row>
    <row r="119" spans="1:9" x14ac:dyDescent="0.2">
      <c r="A119" t="s">
        <v>235</v>
      </c>
      <c r="B119">
        <v>0.88600000000000001</v>
      </c>
      <c r="C119">
        <v>-0.443</v>
      </c>
      <c r="D119">
        <v>1E-3</v>
      </c>
      <c r="E119">
        <v>1.329</v>
      </c>
      <c r="F119" s="3">
        <v>0.23300000000000001</v>
      </c>
      <c r="G119" t="b">
        <v>1</v>
      </c>
      <c r="H119" t="s">
        <v>569</v>
      </c>
      <c r="I119" t="s">
        <v>684</v>
      </c>
    </row>
    <row r="120" spans="1:9" x14ac:dyDescent="0.2">
      <c r="A120" t="s">
        <v>242</v>
      </c>
      <c r="B120">
        <v>1.0820000000000001</v>
      </c>
      <c r="C120">
        <v>-0.105</v>
      </c>
      <c r="D120">
        <v>4.0000000000000001E-3</v>
      </c>
      <c r="E120">
        <v>1.1870000000000001</v>
      </c>
      <c r="F120" s="3">
        <v>0.22500000000000001</v>
      </c>
      <c r="G120" t="b">
        <v>1</v>
      </c>
      <c r="H120" t="s">
        <v>551</v>
      </c>
      <c r="I120" t="s">
        <v>702</v>
      </c>
    </row>
    <row r="121" spans="1:9" x14ac:dyDescent="0.2">
      <c r="A121" t="s">
        <v>138</v>
      </c>
      <c r="B121">
        <v>1.127</v>
      </c>
      <c r="C121">
        <v>-0.39300000000000002</v>
      </c>
      <c r="D121">
        <v>0</v>
      </c>
      <c r="E121">
        <v>1.52</v>
      </c>
      <c r="F121" s="3">
        <v>0.253</v>
      </c>
      <c r="G121" t="b">
        <v>1</v>
      </c>
      <c r="H121" t="s">
        <v>2</v>
      </c>
      <c r="I121" t="s">
        <v>139</v>
      </c>
    </row>
    <row r="122" spans="1:9" hidden="1" x14ac:dyDescent="0.2">
      <c r="A122" t="s">
        <v>272</v>
      </c>
      <c r="B122">
        <v>-1.137</v>
      </c>
      <c r="C122">
        <v>-2.9660000000000002</v>
      </c>
      <c r="D122">
        <v>1E-3</v>
      </c>
      <c r="E122">
        <v>1.829</v>
      </c>
      <c r="F122" s="3">
        <v>0.151</v>
      </c>
      <c r="G122" t="b">
        <v>0</v>
      </c>
      <c r="H122" t="s">
        <v>591</v>
      </c>
      <c r="I122" t="s">
        <v>662</v>
      </c>
    </row>
    <row r="123" spans="1:9" hidden="1" x14ac:dyDescent="0.2">
      <c r="A123" t="s">
        <v>286</v>
      </c>
      <c r="B123">
        <v>-0.41499999999999998</v>
      </c>
      <c r="C123">
        <v>-1.393</v>
      </c>
      <c r="D123">
        <v>3.4000000000000002E-2</v>
      </c>
      <c r="E123">
        <v>0.97799999999999998</v>
      </c>
      <c r="F123" s="3">
        <v>0.16400000000000001</v>
      </c>
      <c r="G123" t="b">
        <v>0</v>
      </c>
      <c r="H123" t="s">
        <v>514</v>
      </c>
      <c r="I123" t="s">
        <v>739</v>
      </c>
    </row>
    <row r="124" spans="1:9" hidden="1" x14ac:dyDescent="0.2">
      <c r="A124" t="s">
        <v>135</v>
      </c>
      <c r="B124">
        <v>0.17699999999999999</v>
      </c>
      <c r="C124">
        <v>-1.018</v>
      </c>
      <c r="D124">
        <v>3.0000000000000001E-3</v>
      </c>
      <c r="E124">
        <v>1.1950000000000001</v>
      </c>
      <c r="F124" s="3">
        <v>0.191</v>
      </c>
      <c r="G124" t="b">
        <v>0</v>
      </c>
      <c r="H124" t="s">
        <v>136</v>
      </c>
      <c r="I124" t="s">
        <v>137</v>
      </c>
    </row>
    <row r="125" spans="1:9" x14ac:dyDescent="0.2">
      <c r="A125" t="s">
        <v>51</v>
      </c>
      <c r="B125">
        <v>0.72499999999999998</v>
      </c>
      <c r="C125">
        <v>-0.312</v>
      </c>
      <c r="D125">
        <v>4.2000000000000003E-2</v>
      </c>
      <c r="E125">
        <v>1.036</v>
      </c>
      <c r="F125" s="3">
        <v>0.217</v>
      </c>
      <c r="G125" t="b">
        <v>1</v>
      </c>
      <c r="H125" t="s">
        <v>52</v>
      </c>
      <c r="I125" t="s">
        <v>53</v>
      </c>
    </row>
    <row r="126" spans="1:9" hidden="1" x14ac:dyDescent="0.2">
      <c r="A126" t="s">
        <v>340</v>
      </c>
      <c r="B126">
        <v>-0.58299999999999996</v>
      </c>
      <c r="C126">
        <v>-1.6040000000000001</v>
      </c>
      <c r="D126">
        <v>2.7E-2</v>
      </c>
      <c r="E126">
        <v>1.0209999999999999</v>
      </c>
      <c r="F126" s="3">
        <v>0.182</v>
      </c>
      <c r="G126" t="b">
        <v>0</v>
      </c>
      <c r="H126" t="s">
        <v>521</v>
      </c>
      <c r="I126" t="s">
        <v>732</v>
      </c>
    </row>
    <row r="127" spans="1:9" hidden="1" x14ac:dyDescent="0.2">
      <c r="A127" t="s">
        <v>295</v>
      </c>
      <c r="B127">
        <v>0.627</v>
      </c>
      <c r="C127">
        <v>-0.46500000000000002</v>
      </c>
      <c r="D127">
        <v>5.0000000000000001E-3</v>
      </c>
      <c r="E127">
        <v>1.0920000000000001</v>
      </c>
      <c r="F127" s="3">
        <v>0.19</v>
      </c>
      <c r="G127" t="b">
        <v>0</v>
      </c>
      <c r="H127" t="s">
        <v>534</v>
      </c>
      <c r="I127" t="s">
        <v>719</v>
      </c>
    </row>
    <row r="128" spans="1:9" x14ac:dyDescent="0.2">
      <c r="A128" t="s">
        <v>113</v>
      </c>
      <c r="B128">
        <v>0.89400000000000002</v>
      </c>
      <c r="C128">
        <v>-0.19900000000000001</v>
      </c>
      <c r="D128">
        <v>8.9999999999999993E-3</v>
      </c>
      <c r="E128">
        <v>1.0920000000000001</v>
      </c>
      <c r="F128" s="3">
        <v>0.214</v>
      </c>
      <c r="G128" t="b">
        <v>1</v>
      </c>
      <c r="H128" t="s">
        <v>114</v>
      </c>
      <c r="I128" t="s">
        <v>115</v>
      </c>
    </row>
    <row r="129" spans="1:9" hidden="1" x14ac:dyDescent="0.2">
      <c r="A129" t="s">
        <v>322</v>
      </c>
      <c r="B129">
        <v>-0.76300000000000001</v>
      </c>
      <c r="C129">
        <v>-1.9650000000000001</v>
      </c>
      <c r="D129">
        <v>1.2999999999999999E-2</v>
      </c>
      <c r="E129">
        <v>1.202</v>
      </c>
      <c r="F129" s="3">
        <v>0.158</v>
      </c>
      <c r="G129" t="b">
        <v>0</v>
      </c>
      <c r="H129" t="s">
        <v>556</v>
      </c>
      <c r="I129" t="s">
        <v>698</v>
      </c>
    </row>
    <row r="130" spans="1:9" x14ac:dyDescent="0.2">
      <c r="A130" t="s">
        <v>323</v>
      </c>
      <c r="B130">
        <v>1.1950000000000001</v>
      </c>
      <c r="C130">
        <v>-8.9999999999999993E-3</v>
      </c>
      <c r="D130">
        <v>3.0000000000000001E-3</v>
      </c>
      <c r="E130">
        <v>1.204</v>
      </c>
      <c r="F130" s="3">
        <v>0.22500000000000001</v>
      </c>
      <c r="G130" t="b">
        <v>1</v>
      </c>
      <c r="H130" t="s">
        <v>558</v>
      </c>
      <c r="I130" t="s">
        <v>696</v>
      </c>
    </row>
    <row r="131" spans="1:9" hidden="1" x14ac:dyDescent="0.2">
      <c r="A131" t="s">
        <v>388</v>
      </c>
      <c r="B131">
        <v>-0.378</v>
      </c>
      <c r="C131">
        <v>-1.444</v>
      </c>
      <c r="D131">
        <v>7.0000000000000001E-3</v>
      </c>
      <c r="E131">
        <v>1.0669999999999999</v>
      </c>
      <c r="F131" s="3">
        <v>0.16500000000000001</v>
      </c>
      <c r="G131" t="b">
        <v>0</v>
      </c>
      <c r="H131" t="s">
        <v>531</v>
      </c>
      <c r="I131" t="s">
        <v>722</v>
      </c>
    </row>
    <row r="132" spans="1:9" hidden="1" x14ac:dyDescent="0.2">
      <c r="A132" t="s">
        <v>245</v>
      </c>
      <c r="B132">
        <v>0.629</v>
      </c>
      <c r="C132">
        <v>-0.754</v>
      </c>
      <c r="D132">
        <v>0</v>
      </c>
      <c r="E132">
        <v>1.383</v>
      </c>
      <c r="F132" s="3">
        <v>0.19900000000000001</v>
      </c>
      <c r="G132" s="3" t="b">
        <v>0</v>
      </c>
      <c r="H132" t="s">
        <v>575</v>
      </c>
      <c r="I132" t="s">
        <v>678</v>
      </c>
    </row>
    <row r="133" spans="1:9" x14ac:dyDescent="0.2">
      <c r="A133" t="s">
        <v>111</v>
      </c>
      <c r="B133">
        <v>0.65200000000000002</v>
      </c>
      <c r="C133">
        <v>-0.54800000000000004</v>
      </c>
      <c r="D133">
        <v>1.4E-2</v>
      </c>
      <c r="E133">
        <v>1.2</v>
      </c>
      <c r="F133" s="3">
        <v>0.23400000000000001</v>
      </c>
      <c r="G133" t="b">
        <v>1</v>
      </c>
      <c r="H133" t="s">
        <v>112</v>
      </c>
      <c r="I133" t="s">
        <v>110</v>
      </c>
    </row>
    <row r="134" spans="1:9" hidden="1" x14ac:dyDescent="0.2">
      <c r="A134" t="s">
        <v>276</v>
      </c>
      <c r="B134">
        <v>-0.42799999999999999</v>
      </c>
      <c r="C134">
        <v>-1.7030000000000001</v>
      </c>
      <c r="D134">
        <v>6.0000000000000001E-3</v>
      </c>
      <c r="E134">
        <v>1.274</v>
      </c>
      <c r="F134" s="3">
        <v>0.21</v>
      </c>
      <c r="G134" t="b">
        <v>0</v>
      </c>
      <c r="H134" t="s">
        <v>564</v>
      </c>
      <c r="I134" t="s">
        <v>689</v>
      </c>
    </row>
    <row r="135" spans="1:9" hidden="1" x14ac:dyDescent="0.2">
      <c r="A135" t="s">
        <v>356</v>
      </c>
      <c r="B135">
        <v>-0.51500000000000001</v>
      </c>
      <c r="C135">
        <v>-1.6990000000000001</v>
      </c>
      <c r="D135">
        <v>1E-3</v>
      </c>
      <c r="E135">
        <v>1.1839999999999999</v>
      </c>
      <c r="F135" s="3">
        <v>0.16600000000000001</v>
      </c>
      <c r="G135" t="b">
        <v>0</v>
      </c>
      <c r="H135" t="s">
        <v>549</v>
      </c>
      <c r="I135" t="s">
        <v>703</v>
      </c>
    </row>
    <row r="136" spans="1:9" hidden="1" x14ac:dyDescent="0.2">
      <c r="A136" t="s">
        <v>230</v>
      </c>
      <c r="B136">
        <v>-0.57399999999999995</v>
      </c>
      <c r="C136">
        <v>0.66400000000000003</v>
      </c>
      <c r="D136">
        <v>1E-3</v>
      </c>
      <c r="E136">
        <v>-1.238</v>
      </c>
      <c r="F136" s="3">
        <v>0.16600000000000001</v>
      </c>
      <c r="G136" t="b">
        <v>0</v>
      </c>
      <c r="H136" t="s">
        <v>435</v>
      </c>
      <c r="I136" t="s">
        <v>818</v>
      </c>
    </row>
    <row r="137" spans="1:9" hidden="1" x14ac:dyDescent="0.2">
      <c r="A137" t="s">
        <v>231</v>
      </c>
      <c r="B137">
        <v>-0.52</v>
      </c>
      <c r="C137">
        <v>0.61499999999999999</v>
      </c>
      <c r="D137">
        <v>4.1000000000000002E-2</v>
      </c>
      <c r="E137">
        <v>-1.1359999999999999</v>
      </c>
      <c r="F137" s="3">
        <v>0.16</v>
      </c>
      <c r="G137" t="b">
        <v>0</v>
      </c>
      <c r="H137" t="s">
        <v>448</v>
      </c>
      <c r="I137" t="s">
        <v>805</v>
      </c>
    </row>
    <row r="138" spans="1:9" hidden="1" x14ac:dyDescent="0.2">
      <c r="A138" t="s">
        <v>201</v>
      </c>
      <c r="B138">
        <v>-0.76</v>
      </c>
      <c r="C138">
        <v>0.83</v>
      </c>
      <c r="D138">
        <v>2.5000000000000001E-2</v>
      </c>
      <c r="E138">
        <v>-1.59</v>
      </c>
      <c r="F138" s="3">
        <v>0.156</v>
      </c>
      <c r="G138" t="b">
        <v>0</v>
      </c>
      <c r="H138" t="s">
        <v>411</v>
      </c>
      <c r="I138" t="s">
        <v>842</v>
      </c>
    </row>
    <row r="139" spans="1:9" hidden="1" x14ac:dyDescent="0.2">
      <c r="A139" t="s">
        <v>210</v>
      </c>
      <c r="B139">
        <v>-0.63300000000000001</v>
      </c>
      <c r="C139">
        <v>0.379</v>
      </c>
      <c r="D139">
        <v>4.5999999999999999E-2</v>
      </c>
      <c r="E139">
        <v>-1.012</v>
      </c>
      <c r="F139" s="3">
        <v>0.15</v>
      </c>
      <c r="G139" t="b">
        <v>0</v>
      </c>
      <c r="H139" t="s">
        <v>476</v>
      </c>
      <c r="I139" t="s">
        <v>777</v>
      </c>
    </row>
    <row r="140" spans="1:9" hidden="1" x14ac:dyDescent="0.2">
      <c r="A140" t="s">
        <v>211</v>
      </c>
      <c r="B140">
        <v>-0.92300000000000004</v>
      </c>
      <c r="C140">
        <v>0.43099999999999999</v>
      </c>
      <c r="D140">
        <v>1E-3</v>
      </c>
      <c r="E140">
        <v>-1.353</v>
      </c>
      <c r="F140" s="3">
        <v>0.186</v>
      </c>
      <c r="G140" t="b">
        <v>0</v>
      </c>
      <c r="H140" t="s">
        <v>423</v>
      </c>
      <c r="I140" t="s">
        <v>830</v>
      </c>
    </row>
    <row r="141" spans="1:9" hidden="1" x14ac:dyDescent="0.2">
      <c r="A141" t="s">
        <v>204</v>
      </c>
      <c r="B141">
        <v>-1.056</v>
      </c>
      <c r="C141">
        <v>0.13500000000000001</v>
      </c>
      <c r="D141">
        <v>1.9E-2</v>
      </c>
      <c r="E141">
        <v>-1.1910000000000001</v>
      </c>
      <c r="F141" s="3">
        <v>0.191</v>
      </c>
      <c r="G141" t="b">
        <v>0</v>
      </c>
      <c r="H141" t="s">
        <v>440</v>
      </c>
      <c r="I141" t="s">
        <v>813</v>
      </c>
    </row>
    <row r="142" spans="1:9" x14ac:dyDescent="0.2">
      <c r="A142" t="s">
        <v>197</v>
      </c>
      <c r="B142">
        <v>-0.39200000000000002</v>
      </c>
      <c r="C142">
        <v>0.76200000000000001</v>
      </c>
      <c r="D142">
        <v>5.0000000000000001E-3</v>
      </c>
      <c r="E142">
        <v>-1.1539999999999999</v>
      </c>
      <c r="F142" s="3">
        <v>0.16600000000000001</v>
      </c>
      <c r="G142" t="b">
        <v>1</v>
      </c>
      <c r="H142" t="s">
        <v>442</v>
      </c>
      <c r="I142" t="s">
        <v>811</v>
      </c>
    </row>
    <row r="143" spans="1:9" hidden="1" x14ac:dyDescent="0.2">
      <c r="A143" t="s">
        <v>198</v>
      </c>
      <c r="B143">
        <v>-0.29099999999999998</v>
      </c>
      <c r="C143">
        <v>0.84099999999999997</v>
      </c>
      <c r="D143">
        <v>1E-3</v>
      </c>
      <c r="E143">
        <v>-1.133</v>
      </c>
      <c r="F143" s="3">
        <v>0.15</v>
      </c>
      <c r="G143" t="b">
        <v>0</v>
      </c>
      <c r="H143" t="s">
        <v>449</v>
      </c>
      <c r="I143" t="s">
        <v>804</v>
      </c>
    </row>
    <row r="144" spans="1:9" hidden="1" x14ac:dyDescent="0.2">
      <c r="A144" t="s">
        <v>206</v>
      </c>
      <c r="B144">
        <v>-0.49</v>
      </c>
      <c r="C144">
        <v>0.878</v>
      </c>
      <c r="D144">
        <v>8.9999999999999993E-3</v>
      </c>
      <c r="E144">
        <v>-1.3680000000000001</v>
      </c>
      <c r="F144" s="3">
        <v>0.193</v>
      </c>
      <c r="G144" t="b">
        <v>0</v>
      </c>
      <c r="H144" t="s">
        <v>422</v>
      </c>
      <c r="I144" t="s">
        <v>831</v>
      </c>
    </row>
    <row r="145" spans="1:9" hidden="1" x14ac:dyDescent="0.2">
      <c r="A145" t="s">
        <v>236</v>
      </c>
      <c r="B145">
        <v>-0.77900000000000003</v>
      </c>
      <c r="C145">
        <v>0.42199999999999999</v>
      </c>
      <c r="D145">
        <v>1E-3</v>
      </c>
      <c r="E145">
        <v>-1.2</v>
      </c>
      <c r="F145" s="3">
        <v>0.159</v>
      </c>
      <c r="G145" t="b">
        <v>0</v>
      </c>
      <c r="H145" t="s">
        <v>439</v>
      </c>
      <c r="I145" t="s">
        <v>814</v>
      </c>
    </row>
    <row r="146" spans="1:9" hidden="1" x14ac:dyDescent="0.2">
      <c r="A146" t="s">
        <v>391</v>
      </c>
      <c r="B146">
        <v>-1.6</v>
      </c>
      <c r="C146">
        <v>0.14699999999999999</v>
      </c>
      <c r="D146">
        <v>7.0000000000000001E-3</v>
      </c>
      <c r="E146">
        <v>-1.7470000000000001</v>
      </c>
      <c r="F146" s="3">
        <v>0.16400000000000001</v>
      </c>
      <c r="G146" t="b">
        <v>0</v>
      </c>
      <c r="H146" t="s">
        <v>405</v>
      </c>
      <c r="I146" t="s">
        <v>847</v>
      </c>
    </row>
    <row r="147" spans="1:9" hidden="1" x14ac:dyDescent="0.2">
      <c r="A147" t="s">
        <v>213</v>
      </c>
      <c r="B147">
        <v>-1.6519999999999999</v>
      </c>
      <c r="C147">
        <v>0.23599999999999999</v>
      </c>
      <c r="D147">
        <v>0</v>
      </c>
      <c r="E147">
        <v>-1.887</v>
      </c>
      <c r="F147" s="3">
        <v>0.14499999999999999</v>
      </c>
      <c r="G147" t="b">
        <v>0</v>
      </c>
      <c r="H147" t="s">
        <v>404</v>
      </c>
      <c r="I147" t="s">
        <v>849</v>
      </c>
    </row>
    <row r="148" spans="1:9" hidden="1" x14ac:dyDescent="0.2">
      <c r="A148" t="s">
        <v>290</v>
      </c>
      <c r="B148">
        <v>-0.34699999999999998</v>
      </c>
      <c r="C148">
        <v>0.72899999999999998</v>
      </c>
      <c r="D148">
        <v>1.2E-2</v>
      </c>
      <c r="E148">
        <v>-1.0760000000000001</v>
      </c>
      <c r="F148" s="3">
        <v>0.187</v>
      </c>
      <c r="G148" t="b">
        <v>0</v>
      </c>
      <c r="H148" t="s">
        <v>464</v>
      </c>
      <c r="I148" t="s">
        <v>789</v>
      </c>
    </row>
    <row r="149" spans="1:9" x14ac:dyDescent="0.2">
      <c r="A149" t="s">
        <v>381</v>
      </c>
      <c r="B149">
        <v>-0.61199999999999999</v>
      </c>
      <c r="C149">
        <v>0.63100000000000001</v>
      </c>
      <c r="D149">
        <v>8.0000000000000002E-3</v>
      </c>
      <c r="E149">
        <v>-1.244</v>
      </c>
      <c r="F149" s="3">
        <v>0.14799999999999999</v>
      </c>
      <c r="G149" t="b">
        <v>1</v>
      </c>
      <c r="H149" t="s">
        <v>434</v>
      </c>
      <c r="I149" t="s">
        <v>819</v>
      </c>
    </row>
    <row r="150" spans="1:9" hidden="1" x14ac:dyDescent="0.2">
      <c r="A150" t="s">
        <v>297</v>
      </c>
      <c r="B150">
        <v>-0.76600000000000001</v>
      </c>
      <c r="C150">
        <v>0.309</v>
      </c>
      <c r="D150">
        <v>5.0000000000000001E-3</v>
      </c>
      <c r="E150">
        <v>-1.075</v>
      </c>
      <c r="F150" s="3">
        <v>0.16</v>
      </c>
      <c r="G150" t="b">
        <v>0</v>
      </c>
      <c r="H150" t="s">
        <v>465</v>
      </c>
      <c r="I150" t="s">
        <v>787</v>
      </c>
    </row>
    <row r="151" spans="1:9" hidden="1" x14ac:dyDescent="0.2">
      <c r="A151" t="s">
        <v>241</v>
      </c>
      <c r="B151">
        <v>-0.251</v>
      </c>
      <c r="C151">
        <v>0.86899999999999999</v>
      </c>
      <c r="D151">
        <v>4.8000000000000001E-2</v>
      </c>
      <c r="E151">
        <v>-1.1200000000000001</v>
      </c>
      <c r="F151" s="3">
        <v>0.22900000000000001</v>
      </c>
      <c r="G151" t="b">
        <v>0</v>
      </c>
      <c r="H151" t="s">
        <v>452</v>
      </c>
      <c r="I151" t="s">
        <v>801</v>
      </c>
    </row>
    <row r="152" spans="1:9" hidden="1" x14ac:dyDescent="0.2">
      <c r="A152" t="s">
        <v>226</v>
      </c>
      <c r="B152">
        <v>-0.16400000000000001</v>
      </c>
      <c r="C152">
        <v>0.81200000000000006</v>
      </c>
      <c r="D152">
        <v>4.8000000000000001E-2</v>
      </c>
      <c r="E152">
        <v>-0.97599999999999998</v>
      </c>
      <c r="F152" s="3">
        <v>0.2</v>
      </c>
      <c r="G152" t="b">
        <v>0</v>
      </c>
      <c r="H152" t="s">
        <v>481</v>
      </c>
      <c r="I152" t="s">
        <v>772</v>
      </c>
    </row>
    <row r="153" spans="1:9" x14ac:dyDescent="0.2">
      <c r="A153" t="s">
        <v>218</v>
      </c>
      <c r="B153">
        <v>-0.96</v>
      </c>
      <c r="C153">
        <v>0.38200000000000001</v>
      </c>
      <c r="D153">
        <v>3.5000000000000003E-2</v>
      </c>
      <c r="E153">
        <v>-1.3420000000000001</v>
      </c>
      <c r="F153" s="3">
        <v>0.153</v>
      </c>
      <c r="G153" t="b">
        <v>1</v>
      </c>
      <c r="H153" t="s">
        <v>424</v>
      </c>
      <c r="I153" t="s">
        <v>829</v>
      </c>
    </row>
    <row r="154" spans="1:9" hidden="1" x14ac:dyDescent="0.2">
      <c r="A154" t="s">
        <v>283</v>
      </c>
      <c r="B154">
        <v>-0.34799999999999998</v>
      </c>
      <c r="C154">
        <v>0.52900000000000003</v>
      </c>
      <c r="D154">
        <v>4.3999999999999997E-2</v>
      </c>
      <c r="E154">
        <v>-0.877</v>
      </c>
      <c r="F154" s="3">
        <v>0.17</v>
      </c>
      <c r="G154" t="b">
        <v>0</v>
      </c>
      <c r="H154" t="s">
        <v>499</v>
      </c>
      <c r="I154" t="s">
        <v>754</v>
      </c>
    </row>
    <row r="155" spans="1:9" hidden="1" x14ac:dyDescent="0.2">
      <c r="A155" t="s">
        <v>287</v>
      </c>
      <c r="B155">
        <v>-0.35899999999999999</v>
      </c>
      <c r="C155">
        <v>0.54200000000000004</v>
      </c>
      <c r="D155">
        <v>4.2000000000000003E-2</v>
      </c>
      <c r="E155">
        <v>-0.90100000000000002</v>
      </c>
      <c r="F155" s="3">
        <v>0.154</v>
      </c>
      <c r="G155" t="b">
        <v>0</v>
      </c>
      <c r="H155" t="s">
        <v>495</v>
      </c>
      <c r="I155" t="s">
        <v>759</v>
      </c>
    </row>
    <row r="156" spans="1:9" hidden="1" x14ac:dyDescent="0.2">
      <c r="A156" t="s">
        <v>288</v>
      </c>
      <c r="B156">
        <v>-0.38800000000000001</v>
      </c>
      <c r="C156">
        <v>0.71699999999999997</v>
      </c>
      <c r="D156">
        <v>4.0000000000000001E-3</v>
      </c>
      <c r="E156">
        <v>-1.105</v>
      </c>
      <c r="F156" s="3">
        <v>0.157</v>
      </c>
      <c r="G156" t="b">
        <v>0</v>
      </c>
      <c r="H156" t="s">
        <v>454</v>
      </c>
      <c r="I156" t="s">
        <v>799</v>
      </c>
    </row>
    <row r="157" spans="1:9" hidden="1" x14ac:dyDescent="0.2">
      <c r="A157" t="s">
        <v>384</v>
      </c>
      <c r="B157">
        <v>-0.36499999999999999</v>
      </c>
      <c r="C157">
        <v>0.71</v>
      </c>
      <c r="D157">
        <v>0</v>
      </c>
      <c r="E157">
        <v>-1.075</v>
      </c>
      <c r="F157" s="3">
        <v>0.159</v>
      </c>
      <c r="G157" s="3" t="b">
        <v>0</v>
      </c>
      <c r="H157" t="s">
        <v>466</v>
      </c>
      <c r="I157" t="s">
        <v>788</v>
      </c>
    </row>
    <row r="158" spans="1:9" hidden="1" x14ac:dyDescent="0.2">
      <c r="A158" t="s">
        <v>233</v>
      </c>
      <c r="B158">
        <v>-0.15</v>
      </c>
      <c r="C158">
        <v>0.93600000000000005</v>
      </c>
      <c r="D158">
        <v>8.9999999999999993E-3</v>
      </c>
      <c r="E158">
        <v>-1.0860000000000001</v>
      </c>
      <c r="F158" s="3">
        <v>0.16800000000000001</v>
      </c>
      <c r="G158" t="b">
        <v>0</v>
      </c>
      <c r="H158" t="s">
        <v>458</v>
      </c>
      <c r="I158" t="s">
        <v>795</v>
      </c>
    </row>
    <row r="159" spans="1:9" hidden="1" x14ac:dyDescent="0.2">
      <c r="A159" t="s">
        <v>315</v>
      </c>
      <c r="B159">
        <v>-0.56699999999999995</v>
      </c>
      <c r="C159">
        <v>1.1180000000000001</v>
      </c>
      <c r="D159">
        <v>2.5000000000000001E-2</v>
      </c>
      <c r="E159">
        <v>-1.6850000000000001</v>
      </c>
      <c r="F159" s="3">
        <v>0.16500000000000001</v>
      </c>
      <c r="G159" t="b">
        <v>0</v>
      </c>
      <c r="H159" t="s">
        <v>408</v>
      </c>
      <c r="I159" t="s">
        <v>845</v>
      </c>
    </row>
    <row r="160" spans="1:9" hidden="1" x14ac:dyDescent="0.2">
      <c r="A160" t="s">
        <v>256</v>
      </c>
      <c r="B160">
        <v>1.6E-2</v>
      </c>
      <c r="C160">
        <v>0.91700000000000004</v>
      </c>
      <c r="D160">
        <v>2.3E-2</v>
      </c>
      <c r="E160">
        <v>-0.90100000000000002</v>
      </c>
      <c r="F160" s="3">
        <v>0.157</v>
      </c>
      <c r="G160" t="b">
        <v>0</v>
      </c>
      <c r="H160" t="s">
        <v>494</v>
      </c>
      <c r="I160" t="s">
        <v>758</v>
      </c>
    </row>
    <row r="161" spans="1:9" hidden="1" x14ac:dyDescent="0.2">
      <c r="A161" t="s">
        <v>386</v>
      </c>
      <c r="B161">
        <v>-0.27400000000000002</v>
      </c>
      <c r="C161">
        <v>1.044</v>
      </c>
      <c r="D161">
        <v>6.0000000000000001E-3</v>
      </c>
      <c r="E161">
        <v>-1.3180000000000001</v>
      </c>
      <c r="F161" s="3">
        <v>0.18</v>
      </c>
      <c r="G161" t="b">
        <v>0</v>
      </c>
      <c r="H161" t="s">
        <v>427</v>
      </c>
      <c r="I161" t="s">
        <v>826</v>
      </c>
    </row>
    <row r="162" spans="1:9" hidden="1" x14ac:dyDescent="0.2">
      <c r="A162" t="s">
        <v>221</v>
      </c>
      <c r="B162">
        <v>-0.503</v>
      </c>
      <c r="C162">
        <v>0.47699999999999998</v>
      </c>
      <c r="D162">
        <v>2.4E-2</v>
      </c>
      <c r="E162">
        <v>-0.98</v>
      </c>
      <c r="F162" s="3">
        <v>0.157</v>
      </c>
      <c r="G162" t="b">
        <v>0</v>
      </c>
      <c r="H162" t="s">
        <v>480</v>
      </c>
      <c r="I162" t="s">
        <v>774</v>
      </c>
    </row>
    <row r="163" spans="1:9" x14ac:dyDescent="0.2">
      <c r="A163" t="s">
        <v>224</v>
      </c>
      <c r="B163">
        <v>-0.64100000000000001</v>
      </c>
      <c r="C163">
        <v>0.66700000000000004</v>
      </c>
      <c r="D163">
        <v>2.9000000000000001E-2</v>
      </c>
      <c r="E163">
        <v>-1.3080000000000001</v>
      </c>
      <c r="F163" s="3">
        <v>0.157</v>
      </c>
      <c r="G163" t="b">
        <v>1</v>
      </c>
      <c r="H163" t="s">
        <v>429</v>
      </c>
      <c r="I163" t="s">
        <v>824</v>
      </c>
    </row>
    <row r="164" spans="1:9" hidden="1" x14ac:dyDescent="0.2">
      <c r="A164" t="s">
        <v>393</v>
      </c>
      <c r="B164">
        <v>-0.88600000000000001</v>
      </c>
      <c r="C164">
        <v>0.219</v>
      </c>
      <c r="D164">
        <v>3.2000000000000001E-2</v>
      </c>
      <c r="E164">
        <v>-1.1060000000000001</v>
      </c>
      <c r="F164" s="3">
        <v>0.16400000000000001</v>
      </c>
      <c r="G164" t="b">
        <v>0</v>
      </c>
      <c r="H164" t="s">
        <v>453</v>
      </c>
      <c r="I164" t="s">
        <v>800</v>
      </c>
    </row>
    <row r="165" spans="1:9" hidden="1" x14ac:dyDescent="0.2">
      <c r="A165" t="s">
        <v>298</v>
      </c>
      <c r="B165">
        <v>-0.318</v>
      </c>
      <c r="C165">
        <v>0.83299999999999996</v>
      </c>
      <c r="D165">
        <v>1E-3</v>
      </c>
      <c r="E165">
        <v>-1.151</v>
      </c>
      <c r="F165" s="3">
        <v>0.159</v>
      </c>
      <c r="G165" t="b">
        <v>0</v>
      </c>
      <c r="H165" t="s">
        <v>443</v>
      </c>
      <c r="I165" t="s">
        <v>810</v>
      </c>
    </row>
    <row r="166" spans="1:9" hidden="1" x14ac:dyDescent="0.2">
      <c r="A166" t="s">
        <v>362</v>
      </c>
      <c r="B166">
        <v>-0.68400000000000005</v>
      </c>
      <c r="C166">
        <v>0.38200000000000001</v>
      </c>
      <c r="D166">
        <v>8.9999999999999993E-3</v>
      </c>
      <c r="E166">
        <v>-1.0669999999999999</v>
      </c>
      <c r="F166" s="3">
        <v>0.155</v>
      </c>
      <c r="G166" t="b">
        <v>0</v>
      </c>
      <c r="H166" t="s">
        <v>467</v>
      </c>
      <c r="I166" t="s">
        <v>786</v>
      </c>
    </row>
    <row r="167" spans="1:9" hidden="1" x14ac:dyDescent="0.2">
      <c r="A167" t="s">
        <v>363</v>
      </c>
      <c r="B167">
        <v>-0.38800000000000001</v>
      </c>
      <c r="C167">
        <v>0.60299999999999998</v>
      </c>
      <c r="D167">
        <v>3.7999999999999999E-2</v>
      </c>
      <c r="E167">
        <v>-0.99199999999999999</v>
      </c>
      <c r="F167" s="3">
        <v>0.17599999999999999</v>
      </c>
      <c r="G167" t="b">
        <v>0</v>
      </c>
      <c r="H167" t="s">
        <v>478</v>
      </c>
      <c r="I167" t="s">
        <v>775</v>
      </c>
    </row>
    <row r="168" spans="1:9" x14ac:dyDescent="0.2">
      <c r="A168" t="s">
        <v>263</v>
      </c>
      <c r="B168">
        <v>-0.78900000000000003</v>
      </c>
      <c r="C168">
        <v>0.95899999999999996</v>
      </c>
      <c r="D168">
        <v>0</v>
      </c>
      <c r="E168">
        <v>-1.748</v>
      </c>
      <c r="F168" s="3">
        <v>0.17699999999999999</v>
      </c>
      <c r="G168" t="b">
        <v>1</v>
      </c>
      <c r="H168" t="s">
        <v>406</v>
      </c>
      <c r="I168" t="s">
        <v>848</v>
      </c>
    </row>
    <row r="169" spans="1:9" hidden="1" x14ac:dyDescent="0.2">
      <c r="A169" t="s">
        <v>228</v>
      </c>
      <c r="B169">
        <v>-0.30099999999999999</v>
      </c>
      <c r="C169">
        <v>0.69299999999999995</v>
      </c>
      <c r="D169">
        <v>0.01</v>
      </c>
      <c r="E169">
        <v>-0.995</v>
      </c>
      <c r="F169" s="3">
        <v>0.155</v>
      </c>
      <c r="G169" t="b">
        <v>0</v>
      </c>
      <c r="H169" t="s">
        <v>477</v>
      </c>
      <c r="I169" t="s">
        <v>776</v>
      </c>
    </row>
    <row r="170" spans="1:9" hidden="1" x14ac:dyDescent="0.2">
      <c r="A170" t="s">
        <v>217</v>
      </c>
      <c r="B170">
        <v>-0.56899999999999995</v>
      </c>
      <c r="C170">
        <v>0.47</v>
      </c>
      <c r="D170">
        <v>4.5999999999999999E-2</v>
      </c>
      <c r="E170">
        <v>-1.0389999999999999</v>
      </c>
      <c r="F170" s="3">
        <v>0.154</v>
      </c>
      <c r="G170" t="b">
        <v>0</v>
      </c>
      <c r="H170" t="s">
        <v>470</v>
      </c>
      <c r="I170" t="s">
        <v>783</v>
      </c>
    </row>
    <row r="171" spans="1:9" hidden="1" x14ac:dyDescent="0.2">
      <c r="A171" t="s">
        <v>246</v>
      </c>
      <c r="B171">
        <v>-0.51</v>
      </c>
      <c r="C171">
        <v>0.57399999999999995</v>
      </c>
      <c r="D171">
        <v>1.2999999999999999E-2</v>
      </c>
      <c r="E171">
        <v>-1.0840000000000001</v>
      </c>
      <c r="F171" s="3">
        <v>0.153</v>
      </c>
      <c r="G171" t="b">
        <v>0</v>
      </c>
      <c r="H171" t="s">
        <v>459</v>
      </c>
      <c r="I171" t="s">
        <v>794</v>
      </c>
    </row>
    <row r="172" spans="1:9" hidden="1" x14ac:dyDescent="0.2">
      <c r="A172" t="s">
        <v>258</v>
      </c>
      <c r="B172">
        <v>-0.51800000000000002</v>
      </c>
      <c r="C172">
        <v>0.442</v>
      </c>
      <c r="D172">
        <v>2.5000000000000001E-2</v>
      </c>
      <c r="E172">
        <v>-0.96</v>
      </c>
      <c r="F172" s="3">
        <v>0.16700000000000001</v>
      </c>
      <c r="G172" t="b">
        <v>0</v>
      </c>
      <c r="H172" t="s">
        <v>483</v>
      </c>
      <c r="I172" t="s">
        <v>770</v>
      </c>
    </row>
    <row r="173" spans="1:9" hidden="1" x14ac:dyDescent="0.2">
      <c r="A173" t="s">
        <v>309</v>
      </c>
      <c r="B173">
        <v>-0.879</v>
      </c>
      <c r="C173">
        <v>0.42899999999999999</v>
      </c>
      <c r="D173">
        <v>1E-3</v>
      </c>
      <c r="E173">
        <v>-1.3080000000000001</v>
      </c>
      <c r="F173" s="3">
        <v>0.17299999999999999</v>
      </c>
      <c r="G173" t="b">
        <v>0</v>
      </c>
      <c r="H173" t="s">
        <v>430</v>
      </c>
      <c r="I173" t="s">
        <v>823</v>
      </c>
    </row>
    <row r="174" spans="1:9" hidden="1" x14ac:dyDescent="0.2">
      <c r="A174" t="s">
        <v>345</v>
      </c>
      <c r="B174">
        <v>-0.501</v>
      </c>
      <c r="C174">
        <v>0.51600000000000001</v>
      </c>
      <c r="D174">
        <v>2.1000000000000001E-2</v>
      </c>
      <c r="E174">
        <v>-1.0169999999999999</v>
      </c>
      <c r="F174" s="3">
        <v>0.158</v>
      </c>
      <c r="G174" t="b">
        <v>0</v>
      </c>
      <c r="H174" t="s">
        <v>475</v>
      </c>
      <c r="I174" t="s">
        <v>778</v>
      </c>
    </row>
    <row r="175" spans="1:9" hidden="1" x14ac:dyDescent="0.2">
      <c r="A175" t="s">
        <v>359</v>
      </c>
      <c r="B175">
        <v>-0.36799999999999999</v>
      </c>
      <c r="C175">
        <v>0.76</v>
      </c>
      <c r="D175">
        <v>1.6E-2</v>
      </c>
      <c r="E175">
        <v>-1.1279999999999999</v>
      </c>
      <c r="F175" s="3">
        <v>0.185</v>
      </c>
      <c r="G175" t="b">
        <v>0</v>
      </c>
      <c r="H175" t="s">
        <v>450</v>
      </c>
      <c r="I175" t="s">
        <v>803</v>
      </c>
    </row>
    <row r="176" spans="1:9" x14ac:dyDescent="0.2">
      <c r="A176" t="s">
        <v>360</v>
      </c>
      <c r="B176">
        <v>-0.80300000000000005</v>
      </c>
      <c r="C176">
        <v>0.32200000000000001</v>
      </c>
      <c r="D176">
        <v>4.7E-2</v>
      </c>
      <c r="E176">
        <v>-1.125</v>
      </c>
      <c r="F176" s="3">
        <v>0.14299999999999999</v>
      </c>
      <c r="G176" t="b">
        <v>1</v>
      </c>
      <c r="H176" t="s">
        <v>451</v>
      </c>
      <c r="I176" t="s">
        <v>802</v>
      </c>
    </row>
    <row r="177" spans="1:9" hidden="1" x14ac:dyDescent="0.2">
      <c r="A177" t="s">
        <v>382</v>
      </c>
      <c r="B177">
        <v>-1.119</v>
      </c>
      <c r="C177">
        <v>0.92800000000000005</v>
      </c>
      <c r="D177">
        <v>0</v>
      </c>
      <c r="E177">
        <v>-2.0470000000000002</v>
      </c>
      <c r="F177" s="3">
        <v>0.17699999999999999</v>
      </c>
      <c r="G177" s="3" t="b">
        <v>0</v>
      </c>
      <c r="H177" t="s">
        <v>402</v>
      </c>
      <c r="I177" t="s">
        <v>851</v>
      </c>
    </row>
    <row r="178" spans="1:9" hidden="1" x14ac:dyDescent="0.2">
      <c r="A178" t="s">
        <v>367</v>
      </c>
      <c r="B178">
        <v>-2.5000000000000001E-2</v>
      </c>
      <c r="C178">
        <v>0.76900000000000002</v>
      </c>
      <c r="D178">
        <v>4.2999999999999997E-2</v>
      </c>
      <c r="E178">
        <v>-0.79400000000000004</v>
      </c>
      <c r="F178" s="3">
        <v>0.14899999999999999</v>
      </c>
      <c r="G178" t="b">
        <v>0</v>
      </c>
      <c r="H178" t="s">
        <v>500</v>
      </c>
      <c r="I178" t="s">
        <v>753</v>
      </c>
    </row>
    <row r="179" spans="1:9" hidden="1" x14ac:dyDescent="0.2">
      <c r="A179" t="s">
        <v>271</v>
      </c>
      <c r="B179">
        <v>-0.47799999999999998</v>
      </c>
      <c r="C179">
        <v>0.61</v>
      </c>
      <c r="D179">
        <v>5.0000000000000001E-3</v>
      </c>
      <c r="E179">
        <v>-1.0880000000000001</v>
      </c>
      <c r="F179" s="3">
        <v>0.184</v>
      </c>
      <c r="G179" t="b">
        <v>0</v>
      </c>
      <c r="H179" t="s">
        <v>457</v>
      </c>
      <c r="I179" t="s">
        <v>796</v>
      </c>
    </row>
    <row r="180" spans="1:9" hidden="1" x14ac:dyDescent="0.2">
      <c r="A180" t="s">
        <v>214</v>
      </c>
      <c r="B180">
        <v>-0.316</v>
      </c>
      <c r="C180">
        <v>1.135</v>
      </c>
      <c r="D180">
        <v>2.7E-2</v>
      </c>
      <c r="E180">
        <v>-1.45</v>
      </c>
      <c r="F180" s="3">
        <v>0.16</v>
      </c>
      <c r="G180" t="b">
        <v>0</v>
      </c>
      <c r="H180" t="s">
        <v>417</v>
      </c>
      <c r="I180" t="s">
        <v>836</v>
      </c>
    </row>
    <row r="181" spans="1:9" x14ac:dyDescent="0.2">
      <c r="A181" t="s">
        <v>255</v>
      </c>
      <c r="B181">
        <v>-0.222</v>
      </c>
      <c r="C181">
        <v>1.077</v>
      </c>
      <c r="D181">
        <v>8.9999999999999993E-3</v>
      </c>
      <c r="E181">
        <v>-1.3</v>
      </c>
      <c r="F181" s="3">
        <v>0.20399999999999999</v>
      </c>
      <c r="G181" t="b">
        <v>1</v>
      </c>
      <c r="H181" t="s">
        <v>432</v>
      </c>
      <c r="I181" t="s">
        <v>821</v>
      </c>
    </row>
    <row r="182" spans="1:9" hidden="1" x14ac:dyDescent="0.2">
      <c r="A182" t="s">
        <v>269</v>
      </c>
      <c r="B182">
        <v>-0.80900000000000005</v>
      </c>
      <c r="C182">
        <v>0.14899999999999999</v>
      </c>
      <c r="D182">
        <v>4.1000000000000002E-2</v>
      </c>
      <c r="E182">
        <v>-0.95799999999999996</v>
      </c>
      <c r="F182" s="3">
        <v>0.15</v>
      </c>
      <c r="G182" t="b">
        <v>0</v>
      </c>
      <c r="H182" t="s">
        <v>484</v>
      </c>
      <c r="I182" t="s">
        <v>769</v>
      </c>
    </row>
    <row r="183" spans="1:9" hidden="1" x14ac:dyDescent="0.2">
      <c r="A183" t="s">
        <v>274</v>
      </c>
      <c r="B183">
        <v>-0.19500000000000001</v>
      </c>
      <c r="C183">
        <v>0.73099999999999998</v>
      </c>
      <c r="D183">
        <v>2.9000000000000001E-2</v>
      </c>
      <c r="E183">
        <v>-0.92500000000000004</v>
      </c>
      <c r="F183" s="3">
        <v>0.18</v>
      </c>
      <c r="G183" t="b">
        <v>0</v>
      </c>
      <c r="H183" t="s">
        <v>488</v>
      </c>
      <c r="I183" t="s">
        <v>765</v>
      </c>
    </row>
    <row r="184" spans="1:9" hidden="1" x14ac:dyDescent="0.2">
      <c r="A184" t="s">
        <v>292</v>
      </c>
      <c r="B184">
        <v>-0.38400000000000001</v>
      </c>
      <c r="C184">
        <v>0.55600000000000005</v>
      </c>
      <c r="D184">
        <v>2.8000000000000001E-2</v>
      </c>
      <c r="E184">
        <v>-0.94</v>
      </c>
      <c r="F184" s="3">
        <v>0.153</v>
      </c>
      <c r="G184" t="b">
        <v>0</v>
      </c>
      <c r="H184" t="s">
        <v>485</v>
      </c>
      <c r="I184" t="s">
        <v>768</v>
      </c>
    </row>
    <row r="185" spans="1:9" hidden="1" x14ac:dyDescent="0.2">
      <c r="A185" t="s">
        <v>302</v>
      </c>
      <c r="B185">
        <v>-0.44500000000000001</v>
      </c>
      <c r="C185">
        <v>0.79</v>
      </c>
      <c r="D185">
        <v>0</v>
      </c>
      <c r="E185">
        <v>-1.2350000000000001</v>
      </c>
      <c r="F185" s="3">
        <v>0.152</v>
      </c>
      <c r="G185" t="b">
        <v>0</v>
      </c>
      <c r="H185" t="s">
        <v>436</v>
      </c>
      <c r="I185" t="s">
        <v>817</v>
      </c>
    </row>
    <row r="186" spans="1:9" hidden="1" x14ac:dyDescent="0.2">
      <c r="A186" t="s">
        <v>327</v>
      </c>
      <c r="B186">
        <v>-0.18</v>
      </c>
      <c r="C186">
        <v>0.74099999999999999</v>
      </c>
      <c r="D186">
        <v>0.03</v>
      </c>
      <c r="E186">
        <v>-0.92100000000000004</v>
      </c>
      <c r="F186" s="3">
        <v>0.14699999999999999</v>
      </c>
      <c r="G186" t="b">
        <v>0</v>
      </c>
      <c r="H186" t="s">
        <v>491</v>
      </c>
      <c r="I186" t="s">
        <v>762</v>
      </c>
    </row>
    <row r="187" spans="1:9" hidden="1" x14ac:dyDescent="0.2">
      <c r="A187" t="s">
        <v>330</v>
      </c>
      <c r="B187">
        <v>-0.105</v>
      </c>
      <c r="C187">
        <v>1.2250000000000001</v>
      </c>
      <c r="D187">
        <v>1E-3</v>
      </c>
      <c r="E187">
        <v>-1.331</v>
      </c>
      <c r="F187" s="3">
        <v>0.193</v>
      </c>
      <c r="G187" t="b">
        <v>0</v>
      </c>
      <c r="H187" t="s">
        <v>425</v>
      </c>
      <c r="I187" t="s">
        <v>828</v>
      </c>
    </row>
    <row r="188" spans="1:9" hidden="1" x14ac:dyDescent="0.2">
      <c r="A188" t="s">
        <v>332</v>
      </c>
      <c r="B188">
        <v>-0.115</v>
      </c>
      <c r="C188">
        <v>0.80700000000000005</v>
      </c>
      <c r="D188">
        <v>3.6999999999999998E-2</v>
      </c>
      <c r="E188">
        <v>-0.92200000000000004</v>
      </c>
      <c r="F188" s="3">
        <v>0.17899999999999999</v>
      </c>
      <c r="G188" t="b">
        <v>0</v>
      </c>
      <c r="H188" t="s">
        <v>490</v>
      </c>
      <c r="I188" t="s">
        <v>763</v>
      </c>
    </row>
    <row r="189" spans="1:9" hidden="1" x14ac:dyDescent="0.2">
      <c r="A189" t="s">
        <v>333</v>
      </c>
      <c r="B189">
        <v>-0.26500000000000001</v>
      </c>
      <c r="C189">
        <v>0.75600000000000001</v>
      </c>
      <c r="D189">
        <v>3.0000000000000001E-3</v>
      </c>
      <c r="E189">
        <v>-1.0209999999999999</v>
      </c>
      <c r="F189" s="3">
        <v>0.16300000000000001</v>
      </c>
      <c r="G189" t="b">
        <v>0</v>
      </c>
      <c r="H189" t="s">
        <v>474</v>
      </c>
      <c r="I189" t="s">
        <v>780</v>
      </c>
    </row>
    <row r="190" spans="1:9" x14ac:dyDescent="0.2">
      <c r="A190" t="s">
        <v>334</v>
      </c>
      <c r="B190">
        <v>-4.4999999999999998E-2</v>
      </c>
      <c r="C190">
        <v>0.93500000000000005</v>
      </c>
      <c r="D190">
        <v>4.1000000000000002E-2</v>
      </c>
      <c r="E190">
        <v>-0.98</v>
      </c>
      <c r="F190" s="3">
        <v>0.161</v>
      </c>
      <c r="G190" t="b">
        <v>1</v>
      </c>
      <c r="H190" t="s">
        <v>479</v>
      </c>
      <c r="I190" t="s">
        <v>773</v>
      </c>
    </row>
    <row r="191" spans="1:9" hidden="1" x14ac:dyDescent="0.2">
      <c r="A191" t="s">
        <v>335</v>
      </c>
      <c r="B191">
        <v>-0.63800000000000001</v>
      </c>
      <c r="C191">
        <v>0.76500000000000001</v>
      </c>
      <c r="D191">
        <v>8.9999999999999993E-3</v>
      </c>
      <c r="E191">
        <v>-1.4039999999999999</v>
      </c>
      <c r="F191" s="3">
        <v>0.14699999999999999</v>
      </c>
      <c r="G191" t="b">
        <v>0</v>
      </c>
      <c r="H191" t="s">
        <v>420</v>
      </c>
      <c r="I191" t="s">
        <v>833</v>
      </c>
    </row>
    <row r="192" spans="1:9" x14ac:dyDescent="0.2">
      <c r="A192" t="s">
        <v>372</v>
      </c>
      <c r="B192">
        <v>-0.14599999999999999</v>
      </c>
      <c r="C192">
        <v>0.879</v>
      </c>
      <c r="D192">
        <v>8.9999999999999993E-3</v>
      </c>
      <c r="E192">
        <v>-1.026</v>
      </c>
      <c r="F192" s="3">
        <v>0.17399999999999999</v>
      </c>
      <c r="G192" t="b">
        <v>1</v>
      </c>
      <c r="H192" t="s">
        <v>471</v>
      </c>
      <c r="I192" t="s">
        <v>782</v>
      </c>
    </row>
    <row r="193" spans="1:9" hidden="1" x14ac:dyDescent="0.2">
      <c r="A193" t="s">
        <v>352</v>
      </c>
      <c r="B193">
        <v>-3.7999999999999999E-2</v>
      </c>
      <c r="C193">
        <v>0.88700000000000001</v>
      </c>
      <c r="D193">
        <v>4.9000000000000002E-2</v>
      </c>
      <c r="E193">
        <v>-0.92500000000000004</v>
      </c>
      <c r="F193" s="3">
        <v>0.154</v>
      </c>
      <c r="G193" t="b">
        <v>0</v>
      </c>
      <c r="H193" t="s">
        <v>489</v>
      </c>
      <c r="I193" t="s">
        <v>764</v>
      </c>
    </row>
    <row r="194" spans="1:9" x14ac:dyDescent="0.2">
      <c r="A194" t="s">
        <v>277</v>
      </c>
      <c r="B194">
        <v>-0.11600000000000001</v>
      </c>
      <c r="C194">
        <v>0.90700000000000003</v>
      </c>
      <c r="D194">
        <v>1.0999999999999999E-2</v>
      </c>
      <c r="E194">
        <v>-1.0229999999999999</v>
      </c>
      <c r="F194" s="3">
        <v>0.17599999999999999</v>
      </c>
      <c r="G194" t="b">
        <v>1</v>
      </c>
      <c r="H194" t="s">
        <v>472</v>
      </c>
      <c r="I194" t="s">
        <v>781</v>
      </c>
    </row>
    <row r="195" spans="1:9" hidden="1" x14ac:dyDescent="0.2">
      <c r="A195" t="s">
        <v>314</v>
      </c>
      <c r="B195">
        <v>-0.222</v>
      </c>
      <c r="C195">
        <v>0.749</v>
      </c>
      <c r="D195">
        <v>1.2999999999999999E-2</v>
      </c>
      <c r="E195">
        <v>-0.97099999999999997</v>
      </c>
      <c r="F195" s="3">
        <v>0.161</v>
      </c>
      <c r="G195" t="b">
        <v>0</v>
      </c>
      <c r="H195" t="s">
        <v>482</v>
      </c>
      <c r="I195" t="s">
        <v>771</v>
      </c>
    </row>
    <row r="196" spans="1:9" x14ac:dyDescent="0.2">
      <c r="A196" t="s">
        <v>313</v>
      </c>
      <c r="B196">
        <v>-0.19900000000000001</v>
      </c>
      <c r="C196">
        <v>0.7</v>
      </c>
      <c r="D196">
        <v>4.2999999999999997E-2</v>
      </c>
      <c r="E196">
        <v>-0.9</v>
      </c>
      <c r="F196" s="3">
        <v>0.154</v>
      </c>
      <c r="G196" t="b">
        <v>1</v>
      </c>
      <c r="H196" t="s">
        <v>496</v>
      </c>
      <c r="I196" t="s">
        <v>757</v>
      </c>
    </row>
    <row r="197" spans="1:9" hidden="1" x14ac:dyDescent="0.2">
      <c r="A197" t="s">
        <v>326</v>
      </c>
      <c r="B197">
        <v>-0.72399999999999998</v>
      </c>
      <c r="C197">
        <v>0.90900000000000003</v>
      </c>
      <c r="D197">
        <v>6.0000000000000001E-3</v>
      </c>
      <c r="E197">
        <v>-1.633</v>
      </c>
      <c r="F197" s="3">
        <v>0.14899999999999999</v>
      </c>
      <c r="G197" t="b">
        <v>0</v>
      </c>
      <c r="H197" t="s">
        <v>409</v>
      </c>
      <c r="I197" t="s">
        <v>844</v>
      </c>
    </row>
    <row r="198" spans="1:9" x14ac:dyDescent="0.2">
      <c r="A198" t="s">
        <v>329</v>
      </c>
      <c r="B198">
        <v>-0.61</v>
      </c>
      <c r="C198">
        <v>0.53800000000000003</v>
      </c>
      <c r="D198">
        <v>5.0000000000000001E-3</v>
      </c>
      <c r="E198">
        <v>-1.1479999999999999</v>
      </c>
      <c r="F198" s="3">
        <v>0.158</v>
      </c>
      <c r="G198" t="b">
        <v>1</v>
      </c>
      <c r="H198" t="s">
        <v>446</v>
      </c>
      <c r="I198" t="s">
        <v>807</v>
      </c>
    </row>
    <row r="199" spans="1:9" hidden="1" x14ac:dyDescent="0.2">
      <c r="A199" t="s">
        <v>370</v>
      </c>
      <c r="B199">
        <v>-1.0069999999999999</v>
      </c>
      <c r="C199">
        <v>0.96099999999999997</v>
      </c>
      <c r="D199">
        <v>3.0000000000000001E-3</v>
      </c>
      <c r="E199">
        <v>-1.9670000000000001</v>
      </c>
      <c r="F199" s="3">
        <v>0.16400000000000001</v>
      </c>
      <c r="G199" t="b">
        <v>0</v>
      </c>
      <c r="H199" t="s">
        <v>403</v>
      </c>
      <c r="I199" t="s">
        <v>850</v>
      </c>
    </row>
    <row r="200" spans="1:9" hidden="1" x14ac:dyDescent="0.2">
      <c r="A200" t="s">
        <v>284</v>
      </c>
      <c r="B200">
        <v>-1.1870000000000001</v>
      </c>
      <c r="C200">
        <v>0.29599999999999999</v>
      </c>
      <c r="D200">
        <v>0</v>
      </c>
      <c r="E200">
        <v>-1.4830000000000001</v>
      </c>
      <c r="F200" s="3">
        <v>0.17499999999999999</v>
      </c>
      <c r="G200" t="b">
        <v>0</v>
      </c>
      <c r="H200" t="s">
        <v>415</v>
      </c>
      <c r="I200" t="s">
        <v>838</v>
      </c>
    </row>
    <row r="201" spans="1:9" hidden="1" x14ac:dyDescent="0.2">
      <c r="A201" t="s">
        <v>321</v>
      </c>
      <c r="B201">
        <v>-0.28399999999999997</v>
      </c>
      <c r="C201">
        <v>0.64600000000000002</v>
      </c>
      <c r="D201">
        <v>2.1999999999999999E-2</v>
      </c>
      <c r="E201">
        <v>-0.92900000000000005</v>
      </c>
      <c r="F201" s="3">
        <v>0.156</v>
      </c>
      <c r="G201" t="b">
        <v>0</v>
      </c>
      <c r="H201" t="s">
        <v>486</v>
      </c>
      <c r="I201" t="s">
        <v>767</v>
      </c>
    </row>
    <row r="202" spans="1:9" hidden="1" x14ac:dyDescent="0.2">
      <c r="A202" t="s">
        <v>324</v>
      </c>
      <c r="B202">
        <v>-0.45600000000000002</v>
      </c>
      <c r="C202">
        <v>0.98099999999999998</v>
      </c>
      <c r="D202">
        <v>1E-3</v>
      </c>
      <c r="E202">
        <v>-1.4370000000000001</v>
      </c>
      <c r="F202" s="3">
        <v>0.16</v>
      </c>
      <c r="G202" t="b">
        <v>0</v>
      </c>
      <c r="H202" t="s">
        <v>418</v>
      </c>
      <c r="I202" t="s">
        <v>835</v>
      </c>
    </row>
    <row r="203" spans="1:9" hidden="1" x14ac:dyDescent="0.2">
      <c r="A203" t="s">
        <v>325</v>
      </c>
      <c r="B203">
        <v>-1.3939999999999999</v>
      </c>
      <c r="C203">
        <v>0.29399999999999998</v>
      </c>
      <c r="D203">
        <v>8.0000000000000002E-3</v>
      </c>
      <c r="E203">
        <v>-1.6890000000000001</v>
      </c>
      <c r="F203" s="3">
        <v>0.17499999999999999</v>
      </c>
      <c r="G203" t="b">
        <v>0</v>
      </c>
      <c r="H203" t="s">
        <v>407</v>
      </c>
      <c r="I203" t="s">
        <v>846</v>
      </c>
    </row>
    <row r="204" spans="1:9" hidden="1" x14ac:dyDescent="0.2">
      <c r="A204" t="s">
        <v>337</v>
      </c>
      <c r="B204">
        <v>-0.46100000000000002</v>
      </c>
      <c r="C204">
        <v>0.44500000000000001</v>
      </c>
      <c r="D204">
        <v>0.05</v>
      </c>
      <c r="E204">
        <v>-0.90600000000000003</v>
      </c>
      <c r="F204" s="3">
        <v>0.157</v>
      </c>
      <c r="G204" t="b">
        <v>0</v>
      </c>
      <c r="H204" t="s">
        <v>492</v>
      </c>
      <c r="I204" t="s">
        <v>761</v>
      </c>
    </row>
    <row r="205" spans="1:9" hidden="1" x14ac:dyDescent="0.2">
      <c r="A205" t="s">
        <v>338</v>
      </c>
      <c r="B205">
        <v>-1.1559999999999999</v>
      </c>
      <c r="C205">
        <v>-5.2999999999999999E-2</v>
      </c>
      <c r="D205">
        <v>2.1000000000000001E-2</v>
      </c>
      <c r="E205">
        <v>-1.103</v>
      </c>
      <c r="F205" s="3">
        <v>0.151</v>
      </c>
      <c r="G205" t="b">
        <v>0</v>
      </c>
      <c r="H205" t="s">
        <v>455</v>
      </c>
      <c r="I205" t="s">
        <v>798</v>
      </c>
    </row>
    <row r="206" spans="1:9" hidden="1" x14ac:dyDescent="0.2">
      <c r="A206" t="s">
        <v>339</v>
      </c>
      <c r="B206">
        <v>-0.28299999999999997</v>
      </c>
      <c r="C206">
        <v>0.86099999999999999</v>
      </c>
      <c r="D206">
        <v>0.02</v>
      </c>
      <c r="E206">
        <v>-1.1439999999999999</v>
      </c>
      <c r="F206" s="3">
        <v>0.156</v>
      </c>
      <c r="G206" t="b">
        <v>0</v>
      </c>
      <c r="H206" t="s">
        <v>447</v>
      </c>
      <c r="I206" t="s">
        <v>806</v>
      </c>
    </row>
    <row r="207" spans="1:9" hidden="1" x14ac:dyDescent="0.2">
      <c r="A207" t="s">
        <v>348</v>
      </c>
      <c r="B207">
        <v>-0.95399999999999996</v>
      </c>
      <c r="C207">
        <v>0.23699999999999999</v>
      </c>
      <c r="D207">
        <v>2.8000000000000001E-2</v>
      </c>
      <c r="E207">
        <v>-1.1910000000000001</v>
      </c>
      <c r="F207" s="3">
        <v>0.153</v>
      </c>
      <c r="G207" t="b">
        <v>0</v>
      </c>
      <c r="H207" t="s">
        <v>441</v>
      </c>
      <c r="I207" t="s">
        <v>812</v>
      </c>
    </row>
    <row r="208" spans="1:9" hidden="1" x14ac:dyDescent="0.2">
      <c r="A208" t="s">
        <v>364</v>
      </c>
      <c r="B208">
        <v>-1.079</v>
      </c>
      <c r="C208">
        <v>3.0000000000000001E-3</v>
      </c>
      <c r="D208">
        <v>4.3999999999999997E-2</v>
      </c>
      <c r="E208">
        <v>-1.0820000000000001</v>
      </c>
      <c r="F208" s="3">
        <v>0.14599999999999999</v>
      </c>
      <c r="G208" t="b">
        <v>0</v>
      </c>
      <c r="H208" t="s">
        <v>461</v>
      </c>
      <c r="I208" t="s">
        <v>792</v>
      </c>
    </row>
    <row r="209" spans="1:9" hidden="1" x14ac:dyDescent="0.2">
      <c r="A209" t="s">
        <v>369</v>
      </c>
      <c r="B209">
        <v>-1.1040000000000001</v>
      </c>
      <c r="C209">
        <v>0.38900000000000001</v>
      </c>
      <c r="D209">
        <v>5.0000000000000001E-3</v>
      </c>
      <c r="E209">
        <v>-1.4930000000000001</v>
      </c>
      <c r="F209" s="3">
        <v>0.187</v>
      </c>
      <c r="G209" t="b">
        <v>0</v>
      </c>
      <c r="H209" t="s">
        <v>414</v>
      </c>
      <c r="I209" t="s">
        <v>839</v>
      </c>
    </row>
    <row r="210" spans="1:9" hidden="1" x14ac:dyDescent="0.2">
      <c r="A210" t="s">
        <v>229</v>
      </c>
      <c r="B210">
        <v>-0.28100000000000003</v>
      </c>
      <c r="C210">
        <v>0.86899999999999999</v>
      </c>
      <c r="D210">
        <v>4.0000000000000001E-3</v>
      </c>
      <c r="E210">
        <v>-1.1499999999999999</v>
      </c>
      <c r="F210" s="3">
        <v>0.14799999999999999</v>
      </c>
      <c r="G210" t="b">
        <v>0</v>
      </c>
      <c r="H210" t="s">
        <v>444</v>
      </c>
      <c r="I210" t="s">
        <v>809</v>
      </c>
    </row>
    <row r="211" spans="1:9" hidden="1" x14ac:dyDescent="0.2">
      <c r="A211" t="s">
        <v>285</v>
      </c>
      <c r="B211">
        <v>-0.14499999999999999</v>
      </c>
      <c r="C211">
        <v>0.75900000000000001</v>
      </c>
      <c r="D211">
        <v>2.7E-2</v>
      </c>
      <c r="E211">
        <v>-0.90400000000000003</v>
      </c>
      <c r="F211" s="3">
        <v>0.16800000000000001</v>
      </c>
      <c r="G211" t="b">
        <v>0</v>
      </c>
      <c r="H211" t="s">
        <v>493</v>
      </c>
      <c r="I211" t="s">
        <v>760</v>
      </c>
    </row>
    <row r="212" spans="1:9" x14ac:dyDescent="0.2">
      <c r="A212" t="s">
        <v>318</v>
      </c>
      <c r="B212">
        <v>-0.52700000000000002</v>
      </c>
      <c r="C212">
        <v>1.0089999999999999</v>
      </c>
      <c r="D212">
        <v>1.9E-2</v>
      </c>
      <c r="E212">
        <v>-1.536</v>
      </c>
      <c r="F212" s="3">
        <v>0.161</v>
      </c>
      <c r="G212" t="b">
        <v>1</v>
      </c>
      <c r="H212" t="s">
        <v>413</v>
      </c>
      <c r="I212" t="s">
        <v>840</v>
      </c>
    </row>
    <row r="213" spans="1:9" hidden="1" x14ac:dyDescent="0.2">
      <c r="A213" t="s">
        <v>316</v>
      </c>
      <c r="B213">
        <v>-0.56599999999999995</v>
      </c>
      <c r="C213">
        <v>0.51</v>
      </c>
      <c r="D213">
        <v>4.0000000000000001E-3</v>
      </c>
      <c r="E213">
        <v>-1.077</v>
      </c>
      <c r="F213" s="3">
        <v>0.16600000000000001</v>
      </c>
      <c r="G213" t="b">
        <v>0</v>
      </c>
      <c r="H213" t="s">
        <v>463</v>
      </c>
      <c r="I213" t="s">
        <v>790</v>
      </c>
    </row>
    <row r="214" spans="1:9" x14ac:dyDescent="0.2">
      <c r="A214" t="s">
        <v>294</v>
      </c>
      <c r="B214">
        <v>-0.53400000000000003</v>
      </c>
      <c r="C214">
        <v>0.86</v>
      </c>
      <c r="D214">
        <v>4.9000000000000002E-2</v>
      </c>
      <c r="E214">
        <v>-1.395</v>
      </c>
      <c r="F214" s="3">
        <v>0.16600000000000001</v>
      </c>
      <c r="G214" t="b">
        <v>1</v>
      </c>
      <c r="H214" t="s">
        <v>421</v>
      </c>
      <c r="I214" t="s">
        <v>832</v>
      </c>
    </row>
    <row r="215" spans="1:9" x14ac:dyDescent="0.2">
      <c r="A215" t="s">
        <v>305</v>
      </c>
      <c r="B215">
        <v>-0.24299999999999999</v>
      </c>
      <c r="C215">
        <v>0.90600000000000003</v>
      </c>
      <c r="D215">
        <v>1E-3</v>
      </c>
      <c r="E215">
        <v>-1.149</v>
      </c>
      <c r="F215" s="3">
        <v>0.14699999999999999</v>
      </c>
      <c r="G215" t="b">
        <v>1</v>
      </c>
      <c r="H215" t="s">
        <v>445</v>
      </c>
      <c r="I215" t="s">
        <v>808</v>
      </c>
    </row>
    <row r="216" spans="1:9" hidden="1" x14ac:dyDescent="0.2">
      <c r="A216" t="s">
        <v>358</v>
      </c>
      <c r="B216">
        <v>-0.185</v>
      </c>
      <c r="C216">
        <v>1.028</v>
      </c>
      <c r="D216">
        <v>1.4999999999999999E-2</v>
      </c>
      <c r="E216">
        <v>-1.2130000000000001</v>
      </c>
      <c r="F216" s="3">
        <v>0.19800000000000001</v>
      </c>
      <c r="G216" t="b">
        <v>0</v>
      </c>
      <c r="H216" t="s">
        <v>438</v>
      </c>
      <c r="I216" t="s">
        <v>815</v>
      </c>
    </row>
    <row r="217" spans="1:9" hidden="1" x14ac:dyDescent="0.2">
      <c r="A217" t="s">
        <v>219</v>
      </c>
      <c r="B217">
        <v>-0.41399999999999998</v>
      </c>
      <c r="C217">
        <v>0.47899999999999998</v>
      </c>
      <c r="D217">
        <v>4.7E-2</v>
      </c>
      <c r="E217">
        <v>-0.89400000000000002</v>
      </c>
      <c r="F217" s="3">
        <v>0.161</v>
      </c>
      <c r="G217" t="b">
        <v>0</v>
      </c>
      <c r="H217" t="s">
        <v>498</v>
      </c>
      <c r="I217" t="s">
        <v>755</v>
      </c>
    </row>
    <row r="218" spans="1:9" x14ac:dyDescent="0.2">
      <c r="A218" t="s">
        <v>238</v>
      </c>
      <c r="B218">
        <v>-0.66700000000000004</v>
      </c>
      <c r="C218">
        <v>0.64300000000000002</v>
      </c>
      <c r="D218">
        <v>8.9999999999999993E-3</v>
      </c>
      <c r="E218">
        <v>-1.31</v>
      </c>
      <c r="F218" s="3">
        <v>0.14899999999999999</v>
      </c>
      <c r="G218" t="b">
        <v>1</v>
      </c>
      <c r="H218" t="s">
        <v>428</v>
      </c>
      <c r="I218" t="s">
        <v>825</v>
      </c>
    </row>
    <row r="219" spans="1:9" hidden="1" x14ac:dyDescent="0.2">
      <c r="A219" t="s">
        <v>252</v>
      </c>
      <c r="B219">
        <v>-1.073</v>
      </c>
      <c r="C219">
        <v>0.54700000000000004</v>
      </c>
      <c r="D219">
        <v>2E-3</v>
      </c>
      <c r="E219">
        <v>-1.621</v>
      </c>
      <c r="F219" s="3">
        <v>0.16</v>
      </c>
      <c r="G219" t="b">
        <v>0</v>
      </c>
      <c r="H219" t="s">
        <v>410</v>
      </c>
      <c r="I219" t="s">
        <v>843</v>
      </c>
    </row>
    <row r="220" spans="1:9" x14ac:dyDescent="0.2">
      <c r="A220" t="s">
        <v>254</v>
      </c>
      <c r="B220">
        <v>0.01</v>
      </c>
      <c r="C220">
        <v>1.0309999999999999</v>
      </c>
      <c r="D220">
        <v>4.4999999999999998E-2</v>
      </c>
      <c r="E220">
        <v>-1.0209999999999999</v>
      </c>
      <c r="F220" s="3">
        <v>0.16500000000000001</v>
      </c>
      <c r="G220" t="b">
        <v>1</v>
      </c>
      <c r="H220" t="s">
        <v>473</v>
      </c>
      <c r="I220" t="s">
        <v>779</v>
      </c>
    </row>
    <row r="221" spans="1:9" hidden="1" x14ac:dyDescent="0.2">
      <c r="A221" t="s">
        <v>319</v>
      </c>
      <c r="B221">
        <v>-0.91300000000000003</v>
      </c>
      <c r="C221">
        <v>0.13600000000000001</v>
      </c>
      <c r="D221">
        <v>1.2999999999999999E-2</v>
      </c>
      <c r="E221">
        <v>-1.0489999999999999</v>
      </c>
      <c r="F221" s="3">
        <v>0.16900000000000001</v>
      </c>
      <c r="G221" t="b">
        <v>0</v>
      </c>
      <c r="H221" t="s">
        <v>469</v>
      </c>
      <c r="I221" t="s">
        <v>784</v>
      </c>
    </row>
    <row r="222" spans="1:9" hidden="1" x14ac:dyDescent="0.2">
      <c r="A222" t="s">
        <v>253</v>
      </c>
      <c r="B222">
        <v>-0.42699999999999999</v>
      </c>
      <c r="C222">
        <v>0.79600000000000004</v>
      </c>
      <c r="D222">
        <v>3.0000000000000001E-3</v>
      </c>
      <c r="E222">
        <v>-1.2230000000000001</v>
      </c>
      <c r="F222" s="3">
        <v>0.16600000000000001</v>
      </c>
      <c r="G222" t="b">
        <v>0</v>
      </c>
      <c r="H222" t="s">
        <v>437</v>
      </c>
      <c r="I222" t="s">
        <v>816</v>
      </c>
    </row>
    <row r="223" spans="1:9" hidden="1" x14ac:dyDescent="0.2">
      <c r="A223" t="s">
        <v>371</v>
      </c>
      <c r="B223">
        <v>-0.36399999999999999</v>
      </c>
      <c r="C223">
        <v>0.53500000000000003</v>
      </c>
      <c r="D223">
        <v>0.03</v>
      </c>
      <c r="E223">
        <v>-0.89900000000000002</v>
      </c>
      <c r="F223" s="3">
        <v>0.17</v>
      </c>
      <c r="G223" t="b">
        <v>0</v>
      </c>
      <c r="H223" t="s">
        <v>497</v>
      </c>
      <c r="I223" t="s">
        <v>756</v>
      </c>
    </row>
    <row r="224" spans="1:9" hidden="1" x14ac:dyDescent="0.2">
      <c r="A224" t="s">
        <v>373</v>
      </c>
      <c r="B224">
        <v>-1.008</v>
      </c>
      <c r="C224">
        <v>0.41299999999999998</v>
      </c>
      <c r="D224">
        <v>1E-3</v>
      </c>
      <c r="E224">
        <v>-1.421</v>
      </c>
      <c r="F224" s="3">
        <v>0.17299999999999999</v>
      </c>
      <c r="G224" t="b">
        <v>0</v>
      </c>
      <c r="H224" t="s">
        <v>419</v>
      </c>
      <c r="I224" t="s">
        <v>834</v>
      </c>
    </row>
    <row r="225" spans="1:9" hidden="1" x14ac:dyDescent="0.2">
      <c r="A225" t="s">
        <v>385</v>
      </c>
      <c r="B225">
        <v>-0.21</v>
      </c>
      <c r="C225">
        <v>0.89100000000000001</v>
      </c>
      <c r="D225">
        <v>2E-3</v>
      </c>
      <c r="E225">
        <v>-1.101</v>
      </c>
      <c r="F225" s="3">
        <v>0.16200000000000001</v>
      </c>
      <c r="G225" t="b">
        <v>0</v>
      </c>
      <c r="H225" t="s">
        <v>456</v>
      </c>
      <c r="I225" t="s">
        <v>797</v>
      </c>
    </row>
    <row r="226" spans="1:9" hidden="1" x14ac:dyDescent="0.2">
      <c r="A226" t="s">
        <v>209</v>
      </c>
      <c r="B226">
        <v>-0.65600000000000003</v>
      </c>
      <c r="C226">
        <v>0.66400000000000003</v>
      </c>
      <c r="D226">
        <v>8.0000000000000002E-3</v>
      </c>
      <c r="E226">
        <v>-1.32</v>
      </c>
      <c r="F226" s="3">
        <v>0.157</v>
      </c>
      <c r="G226" t="b">
        <v>0</v>
      </c>
      <c r="H226" t="s">
        <v>426</v>
      </c>
      <c r="I226" t="s">
        <v>827</v>
      </c>
    </row>
    <row r="227" spans="1:9" hidden="1" x14ac:dyDescent="0.2">
      <c r="A227" t="s">
        <v>216</v>
      </c>
      <c r="B227">
        <v>-0.51900000000000002</v>
      </c>
      <c r="C227">
        <v>0.73099999999999998</v>
      </c>
      <c r="D227">
        <v>4.0000000000000001E-3</v>
      </c>
      <c r="E227">
        <v>-1.25</v>
      </c>
      <c r="F227" s="3">
        <v>0.20899999999999999</v>
      </c>
      <c r="G227" t="b">
        <v>0</v>
      </c>
      <c r="H227" t="s">
        <v>433</v>
      </c>
      <c r="I227" t="s">
        <v>820</v>
      </c>
    </row>
    <row r="228" spans="1:9" hidden="1" x14ac:dyDescent="0.2">
      <c r="A228" t="s">
        <v>279</v>
      </c>
      <c r="B228">
        <v>-0.24299999999999999</v>
      </c>
      <c r="C228">
        <v>0.84</v>
      </c>
      <c r="D228">
        <v>6.0000000000000001E-3</v>
      </c>
      <c r="E228">
        <v>-1.083</v>
      </c>
      <c r="F228" s="3">
        <v>0.182</v>
      </c>
      <c r="G228" t="b">
        <v>0</v>
      </c>
      <c r="H228" t="s">
        <v>460</v>
      </c>
      <c r="I228" t="s">
        <v>793</v>
      </c>
    </row>
    <row r="229" spans="1:9" x14ac:dyDescent="0.2">
      <c r="A229" t="s">
        <v>300</v>
      </c>
      <c r="B229">
        <v>-6.8000000000000005E-2</v>
      </c>
      <c r="C229">
        <v>0.98199999999999998</v>
      </c>
      <c r="D229">
        <v>4.2999999999999997E-2</v>
      </c>
      <c r="E229">
        <v>-1.05</v>
      </c>
      <c r="F229" s="3">
        <v>0.16500000000000001</v>
      </c>
      <c r="G229" t="b">
        <v>1</v>
      </c>
      <c r="H229" t="s">
        <v>468</v>
      </c>
      <c r="I229" t="s">
        <v>785</v>
      </c>
    </row>
    <row r="230" spans="1:9" hidden="1" x14ac:dyDescent="0.2">
      <c r="A230" t="s">
        <v>380</v>
      </c>
      <c r="B230">
        <v>-0.56100000000000005</v>
      </c>
      <c r="C230">
        <v>0.36699999999999999</v>
      </c>
      <c r="D230">
        <v>3.9E-2</v>
      </c>
      <c r="E230">
        <v>-0.92800000000000005</v>
      </c>
      <c r="F230" s="3">
        <v>0.158</v>
      </c>
      <c r="G230" t="b">
        <v>0</v>
      </c>
      <c r="H230" t="s">
        <v>487</v>
      </c>
      <c r="I230" t="s">
        <v>766</v>
      </c>
    </row>
    <row r="231" spans="1:9" x14ac:dyDescent="0.2">
      <c r="A231" t="s">
        <v>280</v>
      </c>
      <c r="B231">
        <v>-0.41599999999999998</v>
      </c>
      <c r="C231">
        <v>0.88400000000000001</v>
      </c>
      <c r="D231">
        <v>0.01</v>
      </c>
      <c r="E231">
        <v>-1.3009999999999999</v>
      </c>
      <c r="F231" s="3">
        <v>0.16600000000000001</v>
      </c>
      <c r="G231" t="b">
        <v>1</v>
      </c>
      <c r="H231" t="s">
        <v>431</v>
      </c>
      <c r="I231" t="s">
        <v>822</v>
      </c>
    </row>
    <row r="232" spans="1:9" hidden="1" x14ac:dyDescent="0.2">
      <c r="A232" t="s">
        <v>304</v>
      </c>
      <c r="B232">
        <v>-0.34799999999999998</v>
      </c>
      <c r="C232">
        <v>1.1319999999999999</v>
      </c>
      <c r="D232">
        <v>4.0000000000000001E-3</v>
      </c>
      <c r="E232">
        <v>-1.48</v>
      </c>
      <c r="F232" s="3">
        <v>0.21199999999999999</v>
      </c>
      <c r="G232" t="b">
        <v>0</v>
      </c>
      <c r="H232" t="s">
        <v>416</v>
      </c>
      <c r="I232" t="s">
        <v>837</v>
      </c>
    </row>
    <row r="233" spans="1:9" x14ac:dyDescent="0.2">
      <c r="A233" t="s">
        <v>299</v>
      </c>
      <c r="B233">
        <v>-9.0999999999999998E-2</v>
      </c>
      <c r="C233">
        <v>0.98799999999999999</v>
      </c>
      <c r="D233">
        <v>3.5999999999999997E-2</v>
      </c>
      <c r="E233">
        <v>-1.0780000000000001</v>
      </c>
      <c r="F233" s="3">
        <v>0.16200000000000001</v>
      </c>
      <c r="G233" t="b">
        <v>1</v>
      </c>
      <c r="H233" t="s">
        <v>462</v>
      </c>
      <c r="I233" t="s">
        <v>791</v>
      </c>
    </row>
    <row r="234" spans="1:9" x14ac:dyDescent="0.2">
      <c r="A234" t="s">
        <v>303</v>
      </c>
      <c r="B234">
        <v>-0.46200000000000002</v>
      </c>
      <c r="C234">
        <v>1.0880000000000001</v>
      </c>
      <c r="D234">
        <v>1.7999999999999999E-2</v>
      </c>
      <c r="E234">
        <v>-1.55</v>
      </c>
      <c r="F234" s="3">
        <v>0.17699999999999999</v>
      </c>
      <c r="G234" t="b">
        <v>1</v>
      </c>
      <c r="H234" t="s">
        <v>412</v>
      </c>
      <c r="I234" t="s">
        <v>841</v>
      </c>
    </row>
    <row r="235" spans="1:9" hidden="1" x14ac:dyDescent="0.2">
      <c r="A235" t="s">
        <v>79</v>
      </c>
      <c r="B235">
        <v>-0.96799999999999997</v>
      </c>
      <c r="C235">
        <v>0.92400000000000004</v>
      </c>
      <c r="D235">
        <v>1E-3</v>
      </c>
      <c r="E235">
        <v>-1.891</v>
      </c>
      <c r="F235" s="3">
        <v>0.151</v>
      </c>
      <c r="G235" t="b">
        <v>0</v>
      </c>
      <c r="H235" t="s">
        <v>54</v>
      </c>
      <c r="I235" t="s">
        <v>78</v>
      </c>
    </row>
    <row r="238" spans="1:9" x14ac:dyDescent="0.2">
      <c r="F238" s="3"/>
    </row>
    <row r="241" spans="6:6" x14ac:dyDescent="0.2">
      <c r="F241" s="3"/>
    </row>
    <row r="244" spans="6:6" x14ac:dyDescent="0.2">
      <c r="F244" s="3"/>
    </row>
    <row r="247" spans="6:6" x14ac:dyDescent="0.2">
      <c r="F247" s="3"/>
    </row>
    <row r="269" spans="6:6" x14ac:dyDescent="0.2">
      <c r="F269" s="3"/>
    </row>
    <row r="278" spans="6:6" x14ac:dyDescent="0.2">
      <c r="F278" s="3"/>
    </row>
    <row r="282" spans="6:6" x14ac:dyDescent="0.2">
      <c r="F282" s="3"/>
    </row>
    <row r="285" spans="6:6" x14ac:dyDescent="0.2">
      <c r="F285" s="3"/>
    </row>
    <row r="299" spans="6:7" x14ac:dyDescent="0.2">
      <c r="F299" s="3"/>
    </row>
    <row r="301" spans="6:7" x14ac:dyDescent="0.2">
      <c r="F301" s="3"/>
      <c r="G301" s="3"/>
    </row>
    <row r="331" spans="6:6" x14ac:dyDescent="0.2">
      <c r="F331" s="3"/>
    </row>
    <row r="333" spans="6:6" x14ac:dyDescent="0.2">
      <c r="F333" s="3"/>
    </row>
    <row r="335" spans="6:6" x14ac:dyDescent="0.2">
      <c r="F335" s="3"/>
    </row>
    <row r="341" spans="6:6" x14ac:dyDescent="0.2">
      <c r="F341" s="3"/>
    </row>
    <row r="347" spans="6:6" x14ac:dyDescent="0.2">
      <c r="F347" s="3"/>
    </row>
    <row r="348" spans="6:6" x14ac:dyDescent="0.2">
      <c r="F348" s="3"/>
    </row>
    <row r="360" spans="6:6" x14ac:dyDescent="0.2">
      <c r="F360" s="3"/>
    </row>
    <row r="375" spans="6:6" x14ac:dyDescent="0.2">
      <c r="F375" s="3"/>
    </row>
    <row r="391" spans="6:6" x14ac:dyDescent="0.2">
      <c r="F391" s="3"/>
    </row>
    <row r="400" spans="6:6" x14ac:dyDescent="0.2">
      <c r="F400" s="3"/>
    </row>
    <row r="406" spans="6:6" x14ac:dyDescent="0.2">
      <c r="F406" s="3"/>
    </row>
    <row r="407" spans="6:6" x14ac:dyDescent="0.2">
      <c r="F407" s="3"/>
    </row>
    <row r="409" spans="6:6" x14ac:dyDescent="0.2">
      <c r="F409" s="3"/>
    </row>
    <row r="434" spans="6:6" x14ac:dyDescent="0.2">
      <c r="F434" s="3"/>
    </row>
    <row r="459" spans="6:6" x14ac:dyDescent="0.2">
      <c r="F459" s="3"/>
    </row>
    <row r="469" spans="6:6" x14ac:dyDescent="0.2">
      <c r="F469" s="3"/>
    </row>
    <row r="470" spans="6:6" x14ac:dyDescent="0.2">
      <c r="F470" s="3"/>
    </row>
    <row r="473" spans="6:6" x14ac:dyDescent="0.2">
      <c r="F473" s="3"/>
    </row>
    <row r="480" spans="6:6" x14ac:dyDescent="0.2">
      <c r="F480" s="3"/>
    </row>
    <row r="485" spans="6:6" x14ac:dyDescent="0.2">
      <c r="F485" s="3"/>
    </row>
    <row r="491" spans="6:6" x14ac:dyDescent="0.2">
      <c r="F491" s="3"/>
    </row>
    <row r="492" spans="6:6" x14ac:dyDescent="0.2">
      <c r="F492" s="3"/>
    </row>
    <row r="506" spans="6:6" x14ac:dyDescent="0.2">
      <c r="F506" s="3"/>
    </row>
    <row r="511" spans="6:6" x14ac:dyDescent="0.2">
      <c r="F511" s="3"/>
    </row>
    <row r="516" spans="6:7" x14ac:dyDescent="0.2">
      <c r="F516" s="3"/>
    </row>
    <row r="520" spans="6:7" x14ac:dyDescent="0.2">
      <c r="F520" s="3"/>
      <c r="G520" s="3"/>
    </row>
    <row r="540" spans="6:6" x14ac:dyDescent="0.2">
      <c r="F540" s="3"/>
    </row>
    <row r="551" spans="6:6" x14ac:dyDescent="0.2">
      <c r="F551" s="3"/>
    </row>
    <row r="552" spans="6:6" x14ac:dyDescent="0.2">
      <c r="F552" s="3"/>
    </row>
    <row r="573" spans="6:6" x14ac:dyDescent="0.2">
      <c r="F573" s="3"/>
    </row>
    <row r="578" spans="6:6" x14ac:dyDescent="0.2">
      <c r="F578" s="3"/>
    </row>
    <row r="590" spans="6:6" x14ac:dyDescent="0.2">
      <c r="F590" s="3"/>
    </row>
    <row r="612" spans="6:6" x14ac:dyDescent="0.2">
      <c r="F612" s="3"/>
    </row>
    <row r="623" spans="6:6" x14ac:dyDescent="0.2">
      <c r="F623" s="3"/>
    </row>
    <row r="628" spans="6:7" x14ac:dyDescent="0.2">
      <c r="F628" s="3"/>
    </row>
    <row r="633" spans="6:7" x14ac:dyDescent="0.2">
      <c r="F633" s="3"/>
    </row>
    <row r="638" spans="6:7" x14ac:dyDescent="0.2">
      <c r="F638" s="3"/>
      <c r="G638" s="3"/>
    </row>
    <row r="650" spans="6:6" x14ac:dyDescent="0.2">
      <c r="F650" s="3"/>
    </row>
    <row r="652" spans="6:6" x14ac:dyDescent="0.2">
      <c r="F652" s="3"/>
    </row>
    <row r="655" spans="6:6" x14ac:dyDescent="0.2">
      <c r="F655" s="3"/>
    </row>
    <row r="662" spans="6:6" x14ac:dyDescent="0.2">
      <c r="F662" s="3"/>
    </row>
    <row r="666" spans="6:6" x14ac:dyDescent="0.2">
      <c r="F666" s="3"/>
    </row>
    <row r="667" spans="6:6" x14ac:dyDescent="0.2">
      <c r="F667" s="3"/>
    </row>
    <row r="673" spans="6:6" x14ac:dyDescent="0.2">
      <c r="F673" s="3"/>
    </row>
    <row r="684" spans="6:6" x14ac:dyDescent="0.2">
      <c r="F684" s="3"/>
    </row>
    <row r="702" spans="6:6" x14ac:dyDescent="0.2">
      <c r="F702" s="3"/>
    </row>
    <row r="716" spans="6:7" x14ac:dyDescent="0.2">
      <c r="F716" s="3"/>
      <c r="G716" s="3"/>
    </row>
    <row r="755" spans="6:6" x14ac:dyDescent="0.2">
      <c r="F755" s="3"/>
    </row>
    <row r="758" spans="6:6" x14ac:dyDescent="0.2">
      <c r="F758" s="3"/>
    </row>
    <row r="764" spans="6:6" x14ac:dyDescent="0.2">
      <c r="F764" s="3"/>
    </row>
    <row r="776" spans="6:6" x14ac:dyDescent="0.2">
      <c r="F776" s="3"/>
    </row>
    <row r="778" spans="6:6" x14ac:dyDescent="0.2">
      <c r="F778" s="3"/>
    </row>
    <row r="787" spans="6:6" x14ac:dyDescent="0.2">
      <c r="F787" s="3"/>
    </row>
    <row r="798" spans="6:6" x14ac:dyDescent="0.2">
      <c r="F798" s="3"/>
    </row>
    <row r="807" spans="6:6" x14ac:dyDescent="0.2">
      <c r="F807" s="3"/>
    </row>
    <row r="816" spans="6:6" x14ac:dyDescent="0.2">
      <c r="F816" s="3"/>
    </row>
    <row r="818" spans="6:6" x14ac:dyDescent="0.2">
      <c r="F818" s="3"/>
    </row>
    <row r="828" spans="6:6" x14ac:dyDescent="0.2">
      <c r="F828" s="3"/>
    </row>
    <row r="829" spans="6:6" x14ac:dyDescent="0.2">
      <c r="F829" s="3"/>
    </row>
    <row r="835" spans="6:6" x14ac:dyDescent="0.2">
      <c r="F835" s="3"/>
    </row>
    <row r="837" spans="6:6" x14ac:dyDescent="0.2">
      <c r="F837" s="3"/>
    </row>
    <row r="842" spans="6:6" x14ac:dyDescent="0.2">
      <c r="F842" s="3"/>
    </row>
    <row r="854" spans="6:6" x14ac:dyDescent="0.2">
      <c r="F854" s="3"/>
    </row>
    <row r="856" spans="6:6" x14ac:dyDescent="0.2">
      <c r="F856" s="3"/>
    </row>
    <row r="870" spans="6:6" x14ac:dyDescent="0.2">
      <c r="F870" s="3"/>
    </row>
    <row r="872" spans="6:6" x14ac:dyDescent="0.2">
      <c r="F872" s="3"/>
    </row>
    <row r="878" spans="6:6" x14ac:dyDescent="0.2">
      <c r="F878" s="3"/>
    </row>
    <row r="905" spans="6:6" x14ac:dyDescent="0.2">
      <c r="F905" s="3"/>
    </row>
    <row r="906" spans="6:6" x14ac:dyDescent="0.2">
      <c r="F906" s="3"/>
    </row>
    <row r="908" spans="6:6" x14ac:dyDescent="0.2">
      <c r="F908" s="3"/>
    </row>
    <row r="915" spans="6:6" x14ac:dyDescent="0.2">
      <c r="F915" s="3"/>
    </row>
    <row r="919" spans="6:6" x14ac:dyDescent="0.2">
      <c r="F919" s="3"/>
    </row>
    <row r="931" spans="6:6" x14ac:dyDescent="0.2">
      <c r="F931" s="3"/>
    </row>
    <row r="948" spans="6:6" x14ac:dyDescent="0.2">
      <c r="F948" s="3"/>
    </row>
    <row r="956" spans="6:6" x14ac:dyDescent="0.2">
      <c r="F956" s="3"/>
    </row>
    <row r="957" spans="6:6" x14ac:dyDescent="0.2">
      <c r="F957" s="3"/>
    </row>
    <row r="963" spans="6:6" x14ac:dyDescent="0.2">
      <c r="F963" s="3"/>
    </row>
    <row r="965" spans="6:6" x14ac:dyDescent="0.2">
      <c r="F965" s="3"/>
    </row>
    <row r="966" spans="6:6" x14ac:dyDescent="0.2">
      <c r="F966" s="3"/>
    </row>
    <row r="971" spans="6:6" x14ac:dyDescent="0.2">
      <c r="F971" s="3"/>
    </row>
    <row r="974" spans="6:6" x14ac:dyDescent="0.2">
      <c r="F974" s="3"/>
    </row>
    <row r="976" spans="6:6" x14ac:dyDescent="0.2">
      <c r="F976" s="3"/>
    </row>
    <row r="979" spans="6:6" x14ac:dyDescent="0.2">
      <c r="F979" s="3"/>
    </row>
    <row r="986" spans="6:6" x14ac:dyDescent="0.2">
      <c r="F986" s="3"/>
    </row>
    <row r="995" spans="6:6" x14ac:dyDescent="0.2">
      <c r="F995" s="3"/>
    </row>
    <row r="996" spans="6:6" x14ac:dyDescent="0.2">
      <c r="F996" s="3"/>
    </row>
    <row r="997" spans="6:6" x14ac:dyDescent="0.2">
      <c r="F997" s="3"/>
    </row>
    <row r="999" spans="6:6" x14ac:dyDescent="0.2">
      <c r="F999" s="3"/>
    </row>
    <row r="1002" spans="6:6" x14ac:dyDescent="0.2">
      <c r="F1002" s="3"/>
    </row>
    <row r="1004" spans="6:6" x14ac:dyDescent="0.2">
      <c r="F1004" s="3"/>
    </row>
    <row r="1008" spans="6:6" x14ac:dyDescent="0.2">
      <c r="F1008" s="3"/>
    </row>
    <row r="1012" spans="6:6" x14ac:dyDescent="0.2">
      <c r="F1012" s="3"/>
    </row>
    <row r="1015" spans="6:6" x14ac:dyDescent="0.2">
      <c r="F1015" s="3"/>
    </row>
    <row r="1016" spans="6:6" x14ac:dyDescent="0.2">
      <c r="F1016" s="3"/>
    </row>
    <row r="1025" spans="6:6" x14ac:dyDescent="0.2">
      <c r="F1025" s="3"/>
    </row>
    <row r="1067" spans="6:6" x14ac:dyDescent="0.2">
      <c r="F1067" s="3"/>
    </row>
    <row r="1068" spans="6:6" x14ac:dyDescent="0.2">
      <c r="F1068" s="3"/>
    </row>
    <row r="1072" spans="6:6" x14ac:dyDescent="0.2">
      <c r="F1072" s="3"/>
    </row>
    <row r="1075" spans="6:6" x14ac:dyDescent="0.2">
      <c r="F1075" s="3"/>
    </row>
    <row r="1081" spans="6:6" x14ac:dyDescent="0.2">
      <c r="F1081" s="3"/>
    </row>
    <row r="1085" spans="6:6" x14ac:dyDescent="0.2">
      <c r="F1085" s="3"/>
    </row>
    <row r="1099" spans="6:6" x14ac:dyDescent="0.2">
      <c r="F1099" s="3"/>
    </row>
    <row r="1101" spans="6:6" x14ac:dyDescent="0.2">
      <c r="F1101" s="3"/>
    </row>
    <row r="1102" spans="6:6" x14ac:dyDescent="0.2">
      <c r="F1102" s="3"/>
    </row>
    <row r="1106" spans="6:6" x14ac:dyDescent="0.2">
      <c r="F1106" s="3"/>
    </row>
    <row r="1107" spans="6:6" x14ac:dyDescent="0.2">
      <c r="F1107" s="3"/>
    </row>
    <row r="1110" spans="6:6" x14ac:dyDescent="0.2">
      <c r="F1110" s="3"/>
    </row>
    <row r="1113" spans="6:6" x14ac:dyDescent="0.2">
      <c r="F1113" s="3"/>
    </row>
    <row r="1131" spans="6:6" x14ac:dyDescent="0.2">
      <c r="F1131" s="3"/>
    </row>
    <row r="1159" spans="6:6" x14ac:dyDescent="0.2">
      <c r="F1159" s="3"/>
    </row>
    <row r="1160" spans="6:6" x14ac:dyDescent="0.2">
      <c r="F1160" s="3"/>
    </row>
    <row r="1165" spans="6:6" x14ac:dyDescent="0.2">
      <c r="F1165" s="3"/>
    </row>
    <row r="1184" spans="6:6" x14ac:dyDescent="0.2">
      <c r="F1184" s="3"/>
    </row>
    <row r="1187" spans="6:6" x14ac:dyDescent="0.2">
      <c r="F1187" s="3"/>
    </row>
    <row r="1193" spans="6:6" x14ac:dyDescent="0.2">
      <c r="F1193" s="3"/>
    </row>
    <row r="1202" spans="6:6" x14ac:dyDescent="0.2">
      <c r="F1202" s="3"/>
    </row>
    <row r="1221" spans="6:6" x14ac:dyDescent="0.2">
      <c r="F1221" s="3"/>
    </row>
    <row r="1227" spans="6:6" x14ac:dyDescent="0.2">
      <c r="F1227" s="3"/>
    </row>
    <row r="1231" spans="6:6" x14ac:dyDescent="0.2">
      <c r="F1231" s="3"/>
    </row>
    <row r="1233" spans="6:6" x14ac:dyDescent="0.2">
      <c r="F1233" s="3"/>
    </row>
    <row r="1238" spans="6:6" x14ac:dyDescent="0.2">
      <c r="F1238" s="3"/>
    </row>
    <row r="1245" spans="6:6" x14ac:dyDescent="0.2">
      <c r="F1245" s="3"/>
    </row>
    <row r="1252" spans="6:6" x14ac:dyDescent="0.2">
      <c r="F1252" s="3"/>
    </row>
    <row r="1262" spans="6:6" x14ac:dyDescent="0.2">
      <c r="F1262" s="3"/>
    </row>
    <row r="1286" spans="6:6" x14ac:dyDescent="0.2">
      <c r="F1286" s="3"/>
    </row>
    <row r="1288" spans="6:6" x14ac:dyDescent="0.2">
      <c r="F1288" s="3"/>
    </row>
    <row r="1291" spans="6:6" x14ac:dyDescent="0.2">
      <c r="F1291" s="3"/>
    </row>
    <row r="1304" spans="6:7" x14ac:dyDescent="0.2">
      <c r="F1304" s="3"/>
      <c r="G1304" s="3"/>
    </row>
    <row r="1322" spans="6:6" x14ac:dyDescent="0.2">
      <c r="F1322" s="3"/>
    </row>
    <row r="1329" spans="6:6" x14ac:dyDescent="0.2">
      <c r="F1329" s="3"/>
    </row>
    <row r="1332" spans="6:6" x14ac:dyDescent="0.2">
      <c r="F1332" s="3"/>
    </row>
    <row r="1334" spans="6:6" x14ac:dyDescent="0.2">
      <c r="F1334" s="3"/>
    </row>
    <row r="1336" spans="6:6" x14ac:dyDescent="0.2">
      <c r="F1336" s="3"/>
    </row>
    <row r="1355" spans="6:6" x14ac:dyDescent="0.2">
      <c r="F1355" s="3"/>
    </row>
    <row r="1357" spans="6:6" x14ac:dyDescent="0.2">
      <c r="F1357" s="3"/>
    </row>
    <row r="1383" spans="6:6" x14ac:dyDescent="0.2">
      <c r="F1383" s="3"/>
    </row>
    <row r="1390" spans="6:6" x14ac:dyDescent="0.2">
      <c r="F1390" s="3"/>
    </row>
    <row r="1392" spans="6:6" x14ac:dyDescent="0.2">
      <c r="F1392" s="3"/>
    </row>
    <row r="1397" spans="6:6" x14ac:dyDescent="0.2">
      <c r="F1397" s="3"/>
    </row>
    <row r="1398" spans="6:6" x14ac:dyDescent="0.2">
      <c r="F1398" s="3"/>
    </row>
    <row r="1400" spans="6:6" x14ac:dyDescent="0.2">
      <c r="F1400" s="3"/>
    </row>
    <row r="1420" spans="6:6" x14ac:dyDescent="0.2">
      <c r="F1420" s="3"/>
    </row>
    <row r="1421" spans="6:6" x14ac:dyDescent="0.2">
      <c r="F1421" s="3"/>
    </row>
    <row r="1425" spans="6:6" x14ac:dyDescent="0.2">
      <c r="F1425" s="3"/>
    </row>
    <row r="1431" spans="6:6" x14ac:dyDescent="0.2">
      <c r="F1431" s="3"/>
    </row>
    <row r="1434" spans="6:6" x14ac:dyDescent="0.2">
      <c r="F1434" s="3"/>
    </row>
    <row r="1439" spans="6:6" x14ac:dyDescent="0.2">
      <c r="F1439" s="3"/>
    </row>
    <row r="1440" spans="6:6" x14ac:dyDescent="0.2">
      <c r="F1440" s="3"/>
    </row>
    <row r="1450" spans="6:6" x14ac:dyDescent="0.2">
      <c r="F1450" s="3"/>
    </row>
    <row r="1456" spans="6:6" x14ac:dyDescent="0.2">
      <c r="F1456" s="3"/>
    </row>
    <row r="1490" spans="6:6" x14ac:dyDescent="0.2">
      <c r="F1490" s="3"/>
    </row>
    <row r="1493" spans="6:6" x14ac:dyDescent="0.2">
      <c r="F1493" s="3"/>
    </row>
    <row r="1499" spans="6:6" x14ac:dyDescent="0.2">
      <c r="F1499" s="3"/>
    </row>
    <row r="1505" spans="6:6" x14ac:dyDescent="0.2">
      <c r="F1505" s="3"/>
    </row>
    <row r="1515" spans="6:6" x14ac:dyDescent="0.2">
      <c r="F1515" s="3"/>
    </row>
    <row r="1517" spans="6:6" x14ac:dyDescent="0.2">
      <c r="F1517" s="3"/>
    </row>
    <row r="1526" spans="6:6" x14ac:dyDescent="0.2">
      <c r="F1526" s="3"/>
    </row>
    <row r="1551" spans="6:6" x14ac:dyDescent="0.2">
      <c r="F1551" s="3"/>
    </row>
    <row r="1561" spans="6:6" x14ac:dyDescent="0.2">
      <c r="F1561" s="3"/>
    </row>
    <row r="1562" spans="6:6" x14ac:dyDescent="0.2">
      <c r="F1562" s="3"/>
    </row>
    <row r="1566" spans="6:6" x14ac:dyDescent="0.2">
      <c r="F1566" s="3"/>
    </row>
    <row r="1573" spans="6:6" x14ac:dyDescent="0.2">
      <c r="F1573" s="3"/>
    </row>
    <row r="1575" spans="6:6" x14ac:dyDescent="0.2">
      <c r="F1575" s="3"/>
    </row>
    <row r="1577" spans="6:6" x14ac:dyDescent="0.2">
      <c r="F1577" s="3"/>
    </row>
    <row r="1580" spans="6:6" x14ac:dyDescent="0.2">
      <c r="F1580" s="3"/>
    </row>
    <row r="1588" spans="6:6" x14ac:dyDescent="0.2">
      <c r="F1588" s="3"/>
    </row>
    <row r="1590" spans="6:6" x14ac:dyDescent="0.2">
      <c r="F1590" s="3"/>
    </row>
    <row r="1593" spans="6:6" x14ac:dyDescent="0.2">
      <c r="F1593" s="3"/>
    </row>
    <row r="1617" spans="6:6" x14ac:dyDescent="0.2">
      <c r="F1617" s="3"/>
    </row>
    <row r="1635" spans="6:6" x14ac:dyDescent="0.2">
      <c r="F1635" s="3"/>
    </row>
    <row r="1636" spans="6:6" x14ac:dyDescent="0.2">
      <c r="F1636" s="3"/>
    </row>
    <row r="1654" spans="6:6" x14ac:dyDescent="0.2">
      <c r="F1654" s="3"/>
    </row>
    <row r="1657" spans="6:6" x14ac:dyDescent="0.2">
      <c r="F1657" s="3"/>
    </row>
    <row r="1661" spans="6:6" x14ac:dyDescent="0.2">
      <c r="F1661" s="3"/>
    </row>
    <row r="1682" spans="6:6" x14ac:dyDescent="0.2">
      <c r="F1682" s="3"/>
    </row>
    <row r="1690" spans="6:6" x14ac:dyDescent="0.2">
      <c r="F1690" s="3"/>
    </row>
    <row r="1691" spans="6:6" x14ac:dyDescent="0.2">
      <c r="F1691" s="3"/>
    </row>
    <row r="1698" spans="6:6" x14ac:dyDescent="0.2">
      <c r="F1698" s="3"/>
    </row>
    <row r="1701" spans="6:6" x14ac:dyDescent="0.2">
      <c r="F1701" s="3"/>
    </row>
    <row r="1708" spans="6:6" x14ac:dyDescent="0.2">
      <c r="F1708" s="3"/>
    </row>
    <row r="1717" spans="6:6" x14ac:dyDescent="0.2">
      <c r="F1717" s="3"/>
    </row>
    <row r="1734" spans="6:6" x14ac:dyDescent="0.2">
      <c r="F1734" s="3"/>
    </row>
    <row r="1751" spans="6:6" x14ac:dyDescent="0.2">
      <c r="F1751" s="3"/>
    </row>
    <row r="1753" spans="6:6" x14ac:dyDescent="0.2">
      <c r="F1753" s="3"/>
    </row>
    <row r="1760" spans="6:6" x14ac:dyDescent="0.2">
      <c r="F1760" s="3"/>
    </row>
    <row r="1765" spans="6:6" x14ac:dyDescent="0.2">
      <c r="F1765" s="3"/>
    </row>
    <row r="1788" spans="6:6" x14ac:dyDescent="0.2">
      <c r="F1788" s="3"/>
    </row>
    <row r="1794" spans="6:6" x14ac:dyDescent="0.2">
      <c r="F1794" s="3"/>
    </row>
    <row r="1813" spans="6:6" x14ac:dyDescent="0.2">
      <c r="F1813" s="3"/>
    </row>
    <row r="1818" spans="6:6" x14ac:dyDescent="0.2">
      <c r="F1818" s="3"/>
    </row>
    <row r="1826" spans="6:6" x14ac:dyDescent="0.2">
      <c r="F1826" s="3"/>
    </row>
    <row r="1839" spans="6:6" x14ac:dyDescent="0.2">
      <c r="F1839" s="3"/>
    </row>
    <row r="1841" spans="6:6" x14ac:dyDescent="0.2">
      <c r="F1841" s="3"/>
    </row>
    <row r="1858" spans="6:6" x14ac:dyDescent="0.2">
      <c r="F1858" s="3"/>
    </row>
    <row r="1867" spans="6:6" x14ac:dyDescent="0.2">
      <c r="F1867" s="3"/>
    </row>
    <row r="1872" spans="6:6" x14ac:dyDescent="0.2">
      <c r="F1872" s="3"/>
    </row>
    <row r="1885" spans="6:7" x14ac:dyDescent="0.2">
      <c r="F1885" s="3"/>
      <c r="G1885" s="3"/>
    </row>
    <row r="1909" spans="6:6" x14ac:dyDescent="0.2">
      <c r="F1909" s="3"/>
    </row>
    <row r="1914" spans="6:6" x14ac:dyDescent="0.2">
      <c r="F1914" s="3"/>
    </row>
    <row r="1927" spans="6:6" x14ac:dyDescent="0.2">
      <c r="F1927" s="3"/>
    </row>
    <row r="1929" spans="6:6" x14ac:dyDescent="0.2">
      <c r="F1929" s="3"/>
    </row>
    <row r="1946" spans="6:6" x14ac:dyDescent="0.2">
      <c r="F1946" s="3"/>
    </row>
    <row r="1955" spans="6:6" x14ac:dyDescent="0.2">
      <c r="F1955" s="3"/>
    </row>
    <row r="1956" spans="6:6" x14ac:dyDescent="0.2">
      <c r="F1956" s="3"/>
    </row>
    <row r="1964" spans="6:6" x14ac:dyDescent="0.2">
      <c r="F1964" s="3"/>
    </row>
    <row r="1971" spans="6:6" x14ac:dyDescent="0.2">
      <c r="F1971" s="3"/>
    </row>
    <row r="1972" spans="6:6" x14ac:dyDescent="0.2">
      <c r="F1972" s="3"/>
    </row>
    <row r="1978" spans="6:6" x14ac:dyDescent="0.2">
      <c r="F1978" s="3"/>
    </row>
    <row r="1980" spans="6:6" x14ac:dyDescent="0.2">
      <c r="F1980" s="3"/>
    </row>
    <row r="1982" spans="6:6" x14ac:dyDescent="0.2">
      <c r="F1982" s="3"/>
    </row>
    <row r="1986" spans="6:7" x14ac:dyDescent="0.2">
      <c r="F1986" s="3"/>
    </row>
    <row r="1988" spans="6:7" x14ac:dyDescent="0.2">
      <c r="F1988" s="3"/>
    </row>
    <row r="1989" spans="6:7" x14ac:dyDescent="0.2">
      <c r="F1989" s="3"/>
      <c r="G1989" s="3"/>
    </row>
    <row r="2006" spans="6:6" x14ac:dyDescent="0.2">
      <c r="F2006" s="3"/>
    </row>
    <row r="2011" spans="6:6" x14ac:dyDescent="0.2">
      <c r="F2011" s="3"/>
    </row>
    <row r="2025" spans="6:6" x14ac:dyDescent="0.2">
      <c r="F2025" s="3"/>
    </row>
    <row r="2032" spans="6:6" x14ac:dyDescent="0.2">
      <c r="F2032" s="3"/>
    </row>
    <row r="2045" spans="6:6" x14ac:dyDescent="0.2">
      <c r="F2045" s="3"/>
    </row>
    <row r="2055" spans="6:6" x14ac:dyDescent="0.2">
      <c r="F2055" s="3"/>
    </row>
    <row r="2059" spans="6:6" x14ac:dyDescent="0.2">
      <c r="F2059" s="3"/>
    </row>
    <row r="2065" spans="6:6" x14ac:dyDescent="0.2">
      <c r="F2065" s="3"/>
    </row>
    <row r="2100" spans="6:6" x14ac:dyDescent="0.2">
      <c r="F2100" s="3"/>
    </row>
    <row r="2109" spans="6:6" x14ac:dyDescent="0.2">
      <c r="F2109" s="3"/>
    </row>
    <row r="2110" spans="6:6" x14ac:dyDescent="0.2">
      <c r="F2110" s="3"/>
    </row>
    <row r="2112" spans="6:6" x14ac:dyDescent="0.2">
      <c r="F2112" s="3"/>
    </row>
    <row r="2115" spans="6:6" x14ac:dyDescent="0.2">
      <c r="F2115" s="3"/>
    </row>
    <row r="2154" spans="6:6" x14ac:dyDescent="0.2">
      <c r="F2154" s="3"/>
    </row>
    <row r="2166" spans="6:6" x14ac:dyDescent="0.2">
      <c r="F2166" s="3"/>
    </row>
    <row r="2195" spans="6:6" x14ac:dyDescent="0.2">
      <c r="F2195" s="3"/>
    </row>
    <row r="2207" spans="6:6" x14ac:dyDescent="0.2">
      <c r="F2207" s="3"/>
    </row>
    <row r="2215" spans="6:6" x14ac:dyDescent="0.2">
      <c r="F2215" s="3"/>
    </row>
    <row r="2218" spans="6:6" x14ac:dyDescent="0.2">
      <c r="F2218" s="3"/>
    </row>
    <row r="2220" spans="6:6" x14ac:dyDescent="0.2">
      <c r="F2220" s="3"/>
    </row>
    <row r="2224" spans="6:6" x14ac:dyDescent="0.2">
      <c r="F2224" s="3"/>
    </row>
    <row r="2232" spans="6:6" x14ac:dyDescent="0.2">
      <c r="F2232" s="3"/>
    </row>
    <row r="2237" spans="6:6" x14ac:dyDescent="0.2">
      <c r="F2237" s="3"/>
    </row>
    <row r="2252" spans="6:6" x14ac:dyDescent="0.2">
      <c r="F2252" s="3"/>
    </row>
    <row r="2258" spans="6:6" x14ac:dyDescent="0.2">
      <c r="F2258" s="3"/>
    </row>
    <row r="2263" spans="6:6" x14ac:dyDescent="0.2">
      <c r="F2263" s="3"/>
    </row>
    <row r="2264" spans="6:6" x14ac:dyDescent="0.2">
      <c r="F2264" s="3"/>
    </row>
    <row r="2266" spans="6:6" x14ac:dyDescent="0.2">
      <c r="F2266" s="3"/>
    </row>
    <row r="2301" spans="6:6" x14ac:dyDescent="0.2">
      <c r="F2301" s="3"/>
    </row>
    <row r="2310" spans="6:6" x14ac:dyDescent="0.2">
      <c r="F2310" s="3"/>
    </row>
    <row r="2313" spans="6:6" x14ac:dyDescent="0.2">
      <c r="F2313" s="3"/>
    </row>
    <row r="2326" spans="6:6" x14ac:dyDescent="0.2">
      <c r="F2326" s="3"/>
    </row>
    <row r="2334" spans="6:6" x14ac:dyDescent="0.2">
      <c r="F2334" s="3"/>
    </row>
    <row r="2335" spans="6:6" x14ac:dyDescent="0.2">
      <c r="F2335" s="3"/>
    </row>
    <row r="2342" spans="6:6" x14ac:dyDescent="0.2">
      <c r="F2342" s="3"/>
    </row>
    <row r="2356" spans="6:6" x14ac:dyDescent="0.2">
      <c r="F2356" s="3"/>
    </row>
    <row r="2364" spans="6:6" x14ac:dyDescent="0.2">
      <c r="F2364" s="3"/>
    </row>
    <row r="2371" spans="6:6" x14ac:dyDescent="0.2">
      <c r="F2371" s="3"/>
    </row>
    <row r="2381" spans="6:6" x14ac:dyDescent="0.2">
      <c r="F2381" s="3"/>
    </row>
    <row r="2390" spans="6:6" x14ac:dyDescent="0.2">
      <c r="F2390" s="3"/>
    </row>
    <row r="2396" spans="6:6" x14ac:dyDescent="0.2">
      <c r="F2396" s="3"/>
    </row>
    <row r="2401" spans="6:6" x14ac:dyDescent="0.2">
      <c r="F2401" s="3"/>
    </row>
    <row r="2429" spans="6:6" x14ac:dyDescent="0.2">
      <c r="F2429" s="3"/>
    </row>
    <row r="2448" spans="6:6" x14ac:dyDescent="0.2">
      <c r="F2448" s="3"/>
    </row>
    <row r="2453" spans="6:6" x14ac:dyDescent="0.2">
      <c r="F2453" s="3"/>
    </row>
    <row r="2456" spans="6:6" x14ac:dyDescent="0.2">
      <c r="F2456" s="3"/>
    </row>
    <row r="2460" spans="6:6" x14ac:dyDescent="0.2">
      <c r="F2460" s="3"/>
    </row>
    <row r="2468" spans="6:6" x14ac:dyDescent="0.2">
      <c r="F2468" s="3"/>
    </row>
    <row r="2470" spans="6:6" x14ac:dyDescent="0.2">
      <c r="F2470" s="3"/>
    </row>
    <row r="2472" spans="6:6" x14ac:dyDescent="0.2">
      <c r="F2472" s="3"/>
    </row>
    <row r="2491" spans="6:6" x14ac:dyDescent="0.2">
      <c r="F2491" s="3"/>
    </row>
    <row r="2504" spans="6:6" x14ac:dyDescent="0.2">
      <c r="F2504" s="3"/>
    </row>
    <row r="2536" spans="6:6" x14ac:dyDescent="0.2">
      <c r="F2536" s="3"/>
    </row>
    <row r="2543" spans="6:6" x14ac:dyDescent="0.2">
      <c r="F2543" s="3"/>
    </row>
    <row r="2545" spans="6:6" x14ac:dyDescent="0.2">
      <c r="F2545" s="3"/>
    </row>
    <row r="2557" spans="6:6" x14ac:dyDescent="0.2">
      <c r="F2557" s="3"/>
    </row>
    <row r="2563" spans="6:6" x14ac:dyDescent="0.2">
      <c r="F2563" s="3"/>
    </row>
    <row r="2574" spans="6:6" x14ac:dyDescent="0.2">
      <c r="F2574" s="3"/>
    </row>
    <row r="2582" spans="6:6" x14ac:dyDescent="0.2">
      <c r="F2582" s="3"/>
    </row>
    <row r="2583" spans="6:6" x14ac:dyDescent="0.2">
      <c r="F2583" s="3"/>
    </row>
    <row r="2589" spans="6:6" x14ac:dyDescent="0.2">
      <c r="F2589" s="3"/>
    </row>
    <row r="2603" spans="6:6" x14ac:dyDescent="0.2">
      <c r="F2603" s="3"/>
    </row>
    <row r="2611" spans="6:6" x14ac:dyDescent="0.2">
      <c r="F2611" s="3"/>
    </row>
    <row r="2614" spans="6:6" x14ac:dyDescent="0.2">
      <c r="F2614" s="3"/>
    </row>
    <row r="2615" spans="6:6" x14ac:dyDescent="0.2">
      <c r="F2615" s="3"/>
    </row>
    <row r="2627" spans="6:6" x14ac:dyDescent="0.2">
      <c r="F2627" s="3"/>
    </row>
    <row r="2631" spans="6:6" x14ac:dyDescent="0.2">
      <c r="F2631" s="3"/>
    </row>
    <row r="2633" spans="6:6" x14ac:dyDescent="0.2">
      <c r="F2633" s="3"/>
    </row>
    <row r="2642" spans="6:6" x14ac:dyDescent="0.2">
      <c r="F2642" s="3"/>
    </row>
    <row r="2644" spans="6:6" x14ac:dyDescent="0.2">
      <c r="F2644" s="3"/>
    </row>
    <row r="2648" spans="6:6" x14ac:dyDescent="0.2">
      <c r="F2648" s="3"/>
    </row>
    <row r="2654" spans="6:6" x14ac:dyDescent="0.2">
      <c r="F2654" s="3"/>
    </row>
    <row r="2659" spans="6:7" x14ac:dyDescent="0.2">
      <c r="F2659" s="3"/>
      <c r="G2659" s="3"/>
    </row>
    <row r="2662" spans="6:7" x14ac:dyDescent="0.2">
      <c r="F2662" s="3"/>
    </row>
    <row r="2674" spans="6:6" x14ac:dyDescent="0.2">
      <c r="F2674" s="3"/>
    </row>
    <row r="2707" spans="6:6" x14ac:dyDescent="0.2">
      <c r="F2707" s="3"/>
    </row>
    <row r="2710" spans="6:6" x14ac:dyDescent="0.2">
      <c r="F2710" s="3"/>
    </row>
    <row r="2715" spans="6:6" x14ac:dyDescent="0.2">
      <c r="F2715" s="3"/>
    </row>
    <row r="2740" spans="6:6" x14ac:dyDescent="0.2">
      <c r="F2740" s="3"/>
    </row>
    <row r="2751" spans="6:6" x14ac:dyDescent="0.2">
      <c r="F2751" s="3"/>
    </row>
    <row r="2759" spans="6:6" x14ac:dyDescent="0.2">
      <c r="F2759" s="3"/>
    </row>
    <row r="2768" spans="6:6" x14ac:dyDescent="0.2">
      <c r="F2768" s="3"/>
    </row>
    <row r="2788" spans="6:6" x14ac:dyDescent="0.2">
      <c r="F2788" s="3"/>
    </row>
    <row r="2806" spans="6:6" x14ac:dyDescent="0.2">
      <c r="F2806" s="3"/>
    </row>
    <row r="2812" spans="6:6" x14ac:dyDescent="0.2">
      <c r="F2812" s="3"/>
    </row>
    <row r="2818" spans="6:6" x14ac:dyDescent="0.2">
      <c r="F2818" s="3"/>
    </row>
    <row r="2826" spans="6:6" x14ac:dyDescent="0.2">
      <c r="F2826" s="3"/>
    </row>
    <row r="2828" spans="6:6" x14ac:dyDescent="0.2">
      <c r="F2828" s="3"/>
    </row>
    <row r="2834" spans="6:6" x14ac:dyDescent="0.2">
      <c r="F2834" s="3"/>
    </row>
    <row r="2846" spans="6:6" x14ac:dyDescent="0.2">
      <c r="F2846" s="3"/>
    </row>
    <row r="2848" spans="6:6" x14ac:dyDescent="0.2">
      <c r="F2848" s="3"/>
    </row>
    <row r="2856" spans="6:6" x14ac:dyDescent="0.2">
      <c r="F2856" s="3"/>
    </row>
    <row r="2859" spans="6:6" x14ac:dyDescent="0.2">
      <c r="F2859" s="3"/>
    </row>
    <row r="2879" spans="6:6" x14ac:dyDescent="0.2">
      <c r="F2879" s="3"/>
    </row>
    <row r="2882" spans="6:6" x14ac:dyDescent="0.2">
      <c r="F2882" s="3"/>
    </row>
    <row r="2884" spans="6:6" x14ac:dyDescent="0.2">
      <c r="F2884" s="3"/>
    </row>
    <row r="2889" spans="6:6" x14ac:dyDescent="0.2">
      <c r="F2889" s="3"/>
    </row>
    <row r="2890" spans="6:6" x14ac:dyDescent="0.2">
      <c r="F2890" s="3"/>
    </row>
    <row r="2918" spans="6:6" x14ac:dyDescent="0.2">
      <c r="F2918" s="3"/>
    </row>
    <row r="2919" spans="6:6" x14ac:dyDescent="0.2">
      <c r="F2919" s="3"/>
    </row>
    <row r="2929" spans="6:6" x14ac:dyDescent="0.2">
      <c r="F2929" s="3"/>
    </row>
    <row r="2936" spans="6:6" x14ac:dyDescent="0.2">
      <c r="F2936" s="3"/>
    </row>
    <row r="2961" spans="6:6" x14ac:dyDescent="0.2">
      <c r="F2961" s="3"/>
    </row>
    <row r="2962" spans="6:6" x14ac:dyDescent="0.2">
      <c r="F2962" s="3"/>
    </row>
    <row r="2990" spans="6:6" x14ac:dyDescent="0.2">
      <c r="F2990" s="3"/>
    </row>
    <row r="3027" spans="6:6" x14ac:dyDescent="0.2">
      <c r="F3027" s="3"/>
    </row>
    <row r="3029" spans="6:6" x14ac:dyDescent="0.2">
      <c r="F3029" s="3"/>
    </row>
    <row r="3038" spans="6:6" x14ac:dyDescent="0.2">
      <c r="F3038" s="3"/>
    </row>
    <row r="3050" spans="6:6" x14ac:dyDescent="0.2">
      <c r="F3050" s="3"/>
    </row>
    <row r="3057" spans="6:6" x14ac:dyDescent="0.2">
      <c r="F3057" s="3"/>
    </row>
    <row r="3059" spans="6:6" x14ac:dyDescent="0.2">
      <c r="F3059" s="3"/>
    </row>
    <row r="3071" spans="6:6" x14ac:dyDescent="0.2">
      <c r="F3071" s="3"/>
    </row>
    <row r="3072" spans="6:6" x14ac:dyDescent="0.2">
      <c r="F3072" s="3"/>
    </row>
    <row r="3082" spans="6:6" x14ac:dyDescent="0.2">
      <c r="F3082" s="3"/>
    </row>
    <row r="3129" spans="6:6" x14ac:dyDescent="0.2">
      <c r="F3129" s="3"/>
    </row>
    <row r="3133" spans="6:6" x14ac:dyDescent="0.2">
      <c r="F3133" s="3"/>
    </row>
    <row r="3142" spans="6:6" x14ac:dyDescent="0.2">
      <c r="F3142" s="3"/>
    </row>
    <row r="3143" spans="6:6" x14ac:dyDescent="0.2">
      <c r="F3143" s="3"/>
    </row>
    <row r="3148" spans="6:6" x14ac:dyDescent="0.2">
      <c r="F3148" s="3"/>
    </row>
    <row r="3152" spans="6:6" x14ac:dyDescent="0.2">
      <c r="F3152" s="3"/>
    </row>
    <row r="3165" spans="6:6" x14ac:dyDescent="0.2">
      <c r="F3165" s="3"/>
    </row>
    <row r="3174" spans="6:6" x14ac:dyDescent="0.2">
      <c r="F3174" s="3"/>
    </row>
    <row r="3179" spans="6:6" x14ac:dyDescent="0.2">
      <c r="F3179" s="3"/>
    </row>
    <row r="3182" spans="6:6" x14ac:dyDescent="0.2">
      <c r="F3182" s="3"/>
    </row>
    <row r="3193" spans="6:6" x14ac:dyDescent="0.2">
      <c r="F3193" s="3"/>
    </row>
    <row r="3204" spans="6:6" x14ac:dyDescent="0.2">
      <c r="F3204" s="3"/>
    </row>
    <row r="3210" spans="6:6" x14ac:dyDescent="0.2">
      <c r="F3210" s="3"/>
    </row>
    <row r="3235" spans="6:6" x14ac:dyDescent="0.2">
      <c r="F3235" s="3"/>
    </row>
    <row r="3241" spans="6:6" x14ac:dyDescent="0.2">
      <c r="F3241" s="3"/>
    </row>
    <row r="3244" spans="6:6" x14ac:dyDescent="0.2">
      <c r="F3244" s="3"/>
    </row>
    <row r="3253" spans="6:6" x14ac:dyDescent="0.2">
      <c r="F3253" s="3"/>
    </row>
    <row r="3258" spans="6:6" x14ac:dyDescent="0.2">
      <c r="F3258" s="3"/>
    </row>
    <row r="3263" spans="6:6" x14ac:dyDescent="0.2">
      <c r="F3263" s="3"/>
    </row>
    <row r="3265" spans="6:6" x14ac:dyDescent="0.2">
      <c r="F3265" s="3"/>
    </row>
    <row r="3266" spans="6:6" x14ac:dyDescent="0.2">
      <c r="F3266" s="3"/>
    </row>
    <row r="3271" spans="6:6" x14ac:dyDescent="0.2">
      <c r="F3271" s="3"/>
    </row>
    <row r="3275" spans="6:6" x14ac:dyDescent="0.2">
      <c r="F3275" s="3"/>
    </row>
    <row r="3289" spans="6:6" x14ac:dyDescent="0.2">
      <c r="F3289" s="3"/>
    </row>
    <row r="3293" spans="6:6" x14ac:dyDescent="0.2">
      <c r="F3293" s="3"/>
    </row>
    <row r="3296" spans="6:6" x14ac:dyDescent="0.2">
      <c r="F3296" s="3"/>
    </row>
    <row r="3306" spans="6:6" x14ac:dyDescent="0.2">
      <c r="F3306" s="3"/>
    </row>
    <row r="3315" spans="6:6" x14ac:dyDescent="0.2">
      <c r="F3315" s="3"/>
    </row>
    <row r="3316" spans="6:6" x14ac:dyDescent="0.2">
      <c r="F3316" s="3"/>
    </row>
    <row r="3319" spans="6:6" x14ac:dyDescent="0.2">
      <c r="F3319" s="3"/>
    </row>
    <row r="3323" spans="6:6" x14ac:dyDescent="0.2">
      <c r="F3323" s="3"/>
    </row>
    <row r="3331" spans="6:6" x14ac:dyDescent="0.2">
      <c r="F3331" s="3"/>
    </row>
    <row r="3345" spans="6:7" x14ac:dyDescent="0.2">
      <c r="F3345" s="3"/>
      <c r="G3345" s="3"/>
    </row>
    <row r="3347" spans="6:7" x14ac:dyDescent="0.2">
      <c r="F3347" s="3"/>
    </row>
    <row r="3349" spans="6:7" x14ac:dyDescent="0.2">
      <c r="F3349" s="3"/>
    </row>
    <row r="3362" spans="6:6" x14ac:dyDescent="0.2">
      <c r="F3362" s="3"/>
    </row>
    <row r="3373" spans="6:6" x14ac:dyDescent="0.2">
      <c r="F3373" s="3"/>
    </row>
    <row r="3377" spans="6:6" x14ac:dyDescent="0.2">
      <c r="F3377" s="3"/>
    </row>
    <row r="3386" spans="6:6" x14ac:dyDescent="0.2">
      <c r="F3386" s="3"/>
    </row>
    <row r="3392" spans="6:6" x14ac:dyDescent="0.2">
      <c r="F3392" s="3"/>
    </row>
    <row r="3394" spans="6:6" x14ac:dyDescent="0.2">
      <c r="F3394" s="3"/>
    </row>
    <row r="3421" spans="6:7" x14ac:dyDescent="0.2">
      <c r="F3421" s="3"/>
      <c r="G3421" s="3"/>
    </row>
    <row r="3425" spans="6:6" x14ac:dyDescent="0.2">
      <c r="F3425" s="3"/>
    </row>
    <row r="3430" spans="6:6" x14ac:dyDescent="0.2">
      <c r="F3430" s="3"/>
    </row>
    <row r="3431" spans="6:6" x14ac:dyDescent="0.2">
      <c r="F3431" s="3"/>
    </row>
    <row r="3435" spans="6:6" x14ac:dyDescent="0.2">
      <c r="F3435" s="3"/>
    </row>
    <row r="3446" spans="6:6" x14ac:dyDescent="0.2">
      <c r="F3446" s="3"/>
    </row>
    <row r="3447" spans="6:6" x14ac:dyDescent="0.2">
      <c r="F3447" s="3"/>
    </row>
    <row r="3480" spans="6:6" x14ac:dyDescent="0.2">
      <c r="F3480" s="3"/>
    </row>
    <row r="3484" spans="6:6" x14ac:dyDescent="0.2">
      <c r="F3484" s="3"/>
    </row>
    <row r="3501" spans="6:6" x14ac:dyDescent="0.2">
      <c r="F3501" s="3"/>
    </row>
    <row r="3516" spans="6:6" x14ac:dyDescent="0.2">
      <c r="F3516" s="3"/>
    </row>
    <row r="3519" spans="6:6" x14ac:dyDescent="0.2">
      <c r="F3519" s="3"/>
    </row>
    <row r="3530" spans="6:6" x14ac:dyDescent="0.2">
      <c r="F3530" s="3"/>
    </row>
    <row r="3544" spans="6:6" x14ac:dyDescent="0.2">
      <c r="F3544" s="3"/>
    </row>
    <row r="3575" spans="6:6" x14ac:dyDescent="0.2">
      <c r="F3575" s="3"/>
    </row>
  </sheetData>
  <autoFilter ref="A2:I235" xr:uid="{43D44899-76EE-264A-AD0D-4D8BB65797BA}">
    <filterColumn colId="6">
      <filters>
        <filter val="TRUE"/>
      </filters>
    </filterColumn>
  </autoFilter>
  <sortState xmlns:xlrd2="http://schemas.microsoft.com/office/spreadsheetml/2017/richdata2" ref="A136:I235">
    <sortCondition ref="I136:I235"/>
  </sortState>
  <mergeCells count="1">
    <mergeCell ref="A1:I1"/>
  </mergeCells>
  <conditionalFormatting sqref="B3:C2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76D49-6FDC-8341-A72F-5683A6FC8E4E}">
  <dimension ref="A1:H63"/>
  <sheetViews>
    <sheetView workbookViewId="0">
      <selection sqref="A1:E1"/>
    </sheetView>
  </sheetViews>
  <sheetFormatPr baseColWidth="10" defaultRowHeight="16" x14ac:dyDescent="0.2"/>
  <cols>
    <col min="1" max="1" width="12" customWidth="1"/>
    <col min="2" max="2" width="25.33203125" customWidth="1"/>
    <col min="5" max="5" width="127.6640625" bestFit="1" customWidth="1"/>
    <col min="8" max="8" width="130" bestFit="1" customWidth="1"/>
  </cols>
  <sheetData>
    <row r="1" spans="1:8" ht="70" customHeight="1" x14ac:dyDescent="0.2">
      <c r="A1" s="5" t="s">
        <v>853</v>
      </c>
      <c r="B1" s="5"/>
      <c r="C1" s="5"/>
      <c r="D1" s="5"/>
      <c r="E1" s="5"/>
      <c r="F1" s="1"/>
      <c r="G1" s="1"/>
      <c r="H1" s="1"/>
    </row>
    <row r="2" spans="1:8" ht="17" thickBot="1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</row>
    <row r="3" spans="1:8" x14ac:dyDescent="0.2">
      <c r="A3" t="s">
        <v>196</v>
      </c>
      <c r="B3" t="s">
        <v>14</v>
      </c>
      <c r="C3">
        <v>-1.081</v>
      </c>
      <c r="D3">
        <v>0.98199999999999998</v>
      </c>
      <c r="E3" t="s">
        <v>85</v>
      </c>
      <c r="F3" t="s">
        <v>86</v>
      </c>
      <c r="G3" t="s">
        <v>87</v>
      </c>
      <c r="H3" t="s">
        <v>88</v>
      </c>
    </row>
    <row r="4" spans="1:8" x14ac:dyDescent="0.2">
      <c r="A4" t="s">
        <v>196</v>
      </c>
      <c r="B4" t="s">
        <v>14</v>
      </c>
      <c r="C4">
        <v>-1.081</v>
      </c>
      <c r="D4">
        <v>0.98199999999999998</v>
      </c>
      <c r="E4" t="s">
        <v>89</v>
      </c>
      <c r="F4" t="s">
        <v>86</v>
      </c>
      <c r="G4" t="s">
        <v>87</v>
      </c>
      <c r="H4" t="s">
        <v>88</v>
      </c>
    </row>
    <row r="5" spans="1:8" x14ac:dyDescent="0.2">
      <c r="A5" t="s">
        <v>196</v>
      </c>
      <c r="B5" t="s">
        <v>14</v>
      </c>
      <c r="C5">
        <v>-1.081</v>
      </c>
      <c r="D5">
        <v>0.98199999999999998</v>
      </c>
      <c r="E5" t="s">
        <v>90</v>
      </c>
      <c r="F5" t="s">
        <v>86</v>
      </c>
      <c r="G5" t="s">
        <v>87</v>
      </c>
      <c r="H5" t="s">
        <v>88</v>
      </c>
    </row>
    <row r="6" spans="1:8" x14ac:dyDescent="0.2">
      <c r="A6" t="s">
        <v>196</v>
      </c>
      <c r="B6" t="s">
        <v>14</v>
      </c>
      <c r="C6">
        <v>-1.2949999999999999</v>
      </c>
      <c r="D6">
        <v>0.99299999999999999</v>
      </c>
      <c r="E6" t="s">
        <v>145</v>
      </c>
      <c r="F6" t="s">
        <v>146</v>
      </c>
      <c r="G6" t="s">
        <v>147</v>
      </c>
      <c r="H6" t="s">
        <v>4</v>
      </c>
    </row>
    <row r="7" spans="1:8" x14ac:dyDescent="0.2">
      <c r="A7" t="s">
        <v>196</v>
      </c>
      <c r="B7" t="s">
        <v>14</v>
      </c>
      <c r="C7">
        <v>-1.0069999999999999</v>
      </c>
      <c r="D7">
        <v>0.99399999999999999</v>
      </c>
      <c r="E7" t="s">
        <v>648</v>
      </c>
      <c r="F7" t="s">
        <v>649</v>
      </c>
      <c r="G7" t="s">
        <v>650</v>
      </c>
      <c r="H7" t="s">
        <v>651</v>
      </c>
    </row>
    <row r="8" spans="1:8" x14ac:dyDescent="0.2">
      <c r="A8" t="s">
        <v>196</v>
      </c>
      <c r="B8" t="s">
        <v>14</v>
      </c>
      <c r="C8">
        <v>-1.2709999999999999</v>
      </c>
      <c r="D8">
        <v>0.996</v>
      </c>
      <c r="E8" t="s">
        <v>618</v>
      </c>
      <c r="F8" t="s">
        <v>619</v>
      </c>
      <c r="G8" t="s">
        <v>620</v>
      </c>
      <c r="H8" t="s">
        <v>621</v>
      </c>
    </row>
    <row r="9" spans="1:8" x14ac:dyDescent="0.2">
      <c r="A9" t="s">
        <v>196</v>
      </c>
      <c r="B9" t="s">
        <v>14</v>
      </c>
      <c r="C9">
        <v>-1.234</v>
      </c>
      <c r="D9">
        <v>0.999</v>
      </c>
      <c r="E9" t="s">
        <v>177</v>
      </c>
      <c r="F9" t="s">
        <v>178</v>
      </c>
      <c r="G9" t="s">
        <v>179</v>
      </c>
      <c r="H9" t="s">
        <v>180</v>
      </c>
    </row>
    <row r="10" spans="1:8" x14ac:dyDescent="0.2">
      <c r="A10" t="s">
        <v>196</v>
      </c>
      <c r="B10" t="s">
        <v>14</v>
      </c>
      <c r="C10">
        <v>-1.0069999999999999</v>
      </c>
      <c r="D10">
        <v>0.99399999999999999</v>
      </c>
      <c r="E10" t="s">
        <v>652</v>
      </c>
      <c r="F10" t="s">
        <v>649</v>
      </c>
      <c r="G10" t="s">
        <v>650</v>
      </c>
      <c r="H10" t="s">
        <v>651</v>
      </c>
    </row>
    <row r="11" spans="1:8" x14ac:dyDescent="0.2">
      <c r="A11" t="s">
        <v>196</v>
      </c>
      <c r="B11" t="s">
        <v>14</v>
      </c>
      <c r="C11">
        <v>-1.2709999999999999</v>
      </c>
      <c r="D11">
        <v>0.996</v>
      </c>
      <c r="E11" t="s">
        <v>622</v>
      </c>
      <c r="F11" t="s">
        <v>619</v>
      </c>
      <c r="G11" t="s">
        <v>620</v>
      </c>
      <c r="H11" t="s">
        <v>621</v>
      </c>
    </row>
    <row r="12" spans="1:8" x14ac:dyDescent="0.2">
      <c r="A12" t="s">
        <v>196</v>
      </c>
      <c r="B12" t="s">
        <v>14</v>
      </c>
      <c r="C12">
        <v>-1.4550000000000001</v>
      </c>
      <c r="D12">
        <v>1</v>
      </c>
      <c r="E12" t="s">
        <v>603</v>
      </c>
      <c r="F12" t="s">
        <v>604</v>
      </c>
      <c r="G12" t="s">
        <v>605</v>
      </c>
      <c r="H12" t="s">
        <v>606</v>
      </c>
    </row>
    <row r="13" spans="1:8" x14ac:dyDescent="0.2">
      <c r="A13" t="s">
        <v>196</v>
      </c>
      <c r="B13" t="s">
        <v>14</v>
      </c>
      <c r="C13">
        <v>-1.2949999999999999</v>
      </c>
      <c r="D13">
        <v>0.99299999999999999</v>
      </c>
      <c r="E13" t="s">
        <v>613</v>
      </c>
      <c r="F13" t="s">
        <v>614</v>
      </c>
      <c r="G13" t="s">
        <v>615</v>
      </c>
      <c r="H13" t="s">
        <v>616</v>
      </c>
    </row>
    <row r="14" spans="1:8" x14ac:dyDescent="0.2">
      <c r="A14" t="s">
        <v>196</v>
      </c>
      <c r="B14" t="s">
        <v>14</v>
      </c>
      <c r="C14">
        <v>-1.804</v>
      </c>
      <c r="D14">
        <v>1</v>
      </c>
      <c r="E14" t="s">
        <v>153</v>
      </c>
      <c r="F14" t="s">
        <v>154</v>
      </c>
      <c r="G14" t="s">
        <v>155</v>
      </c>
      <c r="H14" t="s">
        <v>156</v>
      </c>
    </row>
    <row r="15" spans="1:8" x14ac:dyDescent="0.2">
      <c r="A15" t="s">
        <v>196</v>
      </c>
      <c r="B15" t="s">
        <v>14</v>
      </c>
      <c r="C15">
        <v>-1.123</v>
      </c>
      <c r="D15">
        <v>0.97399999999999998</v>
      </c>
      <c r="E15" t="s">
        <v>158</v>
      </c>
      <c r="F15" t="s">
        <v>159</v>
      </c>
      <c r="G15" t="s">
        <v>160</v>
      </c>
      <c r="H15" t="s">
        <v>161</v>
      </c>
    </row>
    <row r="16" spans="1:8" x14ac:dyDescent="0.2">
      <c r="A16" t="s">
        <v>196</v>
      </c>
      <c r="B16" t="s">
        <v>14</v>
      </c>
      <c r="C16">
        <v>-1.385</v>
      </c>
      <c r="D16">
        <v>0.998</v>
      </c>
      <c r="E16" t="s">
        <v>167</v>
      </c>
      <c r="F16" t="s">
        <v>168</v>
      </c>
      <c r="G16" t="s">
        <v>169</v>
      </c>
      <c r="H16" t="s">
        <v>170</v>
      </c>
    </row>
    <row r="17" spans="1:8" x14ac:dyDescent="0.2">
      <c r="A17" t="s">
        <v>196</v>
      </c>
      <c r="B17" t="s">
        <v>14</v>
      </c>
      <c r="C17">
        <v>-1.119</v>
      </c>
      <c r="D17">
        <v>0.98399999999999999</v>
      </c>
      <c r="E17" t="s">
        <v>191</v>
      </c>
      <c r="F17" t="s">
        <v>192</v>
      </c>
      <c r="G17" t="s">
        <v>193</v>
      </c>
      <c r="H17" t="s">
        <v>194</v>
      </c>
    </row>
    <row r="18" spans="1:8" x14ac:dyDescent="0.2">
      <c r="A18" t="s">
        <v>196</v>
      </c>
      <c r="B18" t="s">
        <v>14</v>
      </c>
      <c r="C18">
        <v>-1.107</v>
      </c>
      <c r="D18">
        <v>1</v>
      </c>
      <c r="E18" t="s">
        <v>639</v>
      </c>
      <c r="F18" t="s">
        <v>640</v>
      </c>
      <c r="G18" t="s">
        <v>641</v>
      </c>
      <c r="H18" t="s">
        <v>642</v>
      </c>
    </row>
    <row r="19" spans="1:8" x14ac:dyDescent="0.2">
      <c r="A19" t="s">
        <v>196</v>
      </c>
      <c r="B19" t="s">
        <v>14</v>
      </c>
      <c r="C19">
        <v>-1.2949999999999999</v>
      </c>
      <c r="D19">
        <v>0.99299999999999999</v>
      </c>
      <c r="E19" t="s">
        <v>598</v>
      </c>
      <c r="F19" t="s">
        <v>599</v>
      </c>
      <c r="G19" t="s">
        <v>600</v>
      </c>
      <c r="H19" t="s">
        <v>601</v>
      </c>
    </row>
    <row r="20" spans="1:8" x14ac:dyDescent="0.2">
      <c r="A20" t="s">
        <v>196</v>
      </c>
      <c r="B20" t="s">
        <v>14</v>
      </c>
      <c r="C20">
        <v>-1.26</v>
      </c>
      <c r="D20">
        <v>1</v>
      </c>
      <c r="E20" t="s">
        <v>624</v>
      </c>
      <c r="F20" t="s">
        <v>625</v>
      </c>
      <c r="G20" t="s">
        <v>626</v>
      </c>
      <c r="H20" t="s">
        <v>627</v>
      </c>
    </row>
    <row r="21" spans="1:8" x14ac:dyDescent="0.2">
      <c r="A21" t="s">
        <v>196</v>
      </c>
      <c r="B21" t="s">
        <v>14</v>
      </c>
      <c r="C21">
        <v>-1.367</v>
      </c>
      <c r="D21">
        <v>1</v>
      </c>
      <c r="E21" t="s">
        <v>172</v>
      </c>
      <c r="F21" t="s">
        <v>173</v>
      </c>
      <c r="G21" t="s">
        <v>174</v>
      </c>
      <c r="H21" t="s">
        <v>175</v>
      </c>
    </row>
    <row r="22" spans="1:8" x14ac:dyDescent="0.2">
      <c r="A22" t="s">
        <v>196</v>
      </c>
      <c r="B22" t="s">
        <v>14</v>
      </c>
      <c r="C22">
        <v>-1.161</v>
      </c>
      <c r="D22">
        <v>1</v>
      </c>
      <c r="E22" t="s">
        <v>629</v>
      </c>
      <c r="F22" t="s">
        <v>630</v>
      </c>
      <c r="G22" t="s">
        <v>631</v>
      </c>
      <c r="H22" t="s">
        <v>632</v>
      </c>
    </row>
    <row r="23" spans="1:8" x14ac:dyDescent="0.2">
      <c r="A23" t="s">
        <v>196</v>
      </c>
      <c r="B23" t="s">
        <v>14</v>
      </c>
      <c r="C23">
        <v>-1.26</v>
      </c>
      <c r="D23">
        <v>1</v>
      </c>
      <c r="E23" t="s">
        <v>140</v>
      </c>
      <c r="F23" t="s">
        <v>141</v>
      </c>
      <c r="G23" t="s">
        <v>142</v>
      </c>
      <c r="H23" t="s">
        <v>143</v>
      </c>
    </row>
    <row r="24" spans="1:8" x14ac:dyDescent="0.2">
      <c r="A24" t="s">
        <v>196</v>
      </c>
      <c r="B24" t="s">
        <v>14</v>
      </c>
      <c r="C24">
        <v>-1.0089999999999999</v>
      </c>
      <c r="D24">
        <v>0.97699999999999998</v>
      </c>
      <c r="E24" t="s">
        <v>64</v>
      </c>
      <c r="F24" t="s">
        <v>65</v>
      </c>
      <c r="G24" t="s">
        <v>66</v>
      </c>
      <c r="H24" t="s">
        <v>67</v>
      </c>
    </row>
    <row r="25" spans="1:8" x14ac:dyDescent="0.2">
      <c r="A25" t="s">
        <v>196</v>
      </c>
      <c r="B25" t="s">
        <v>14</v>
      </c>
      <c r="C25">
        <v>-1.081</v>
      </c>
      <c r="D25">
        <v>0.98199999999999998</v>
      </c>
      <c r="E25" t="s">
        <v>92</v>
      </c>
      <c r="F25" t="s">
        <v>86</v>
      </c>
      <c r="G25" t="s">
        <v>87</v>
      </c>
      <c r="H25" t="s">
        <v>88</v>
      </c>
    </row>
    <row r="26" spans="1:8" x14ac:dyDescent="0.2">
      <c r="A26" t="s">
        <v>196</v>
      </c>
      <c r="B26" t="s">
        <v>14</v>
      </c>
      <c r="C26">
        <v>-1.081</v>
      </c>
      <c r="D26">
        <v>0.98199999999999998</v>
      </c>
      <c r="E26" t="s">
        <v>91</v>
      </c>
      <c r="F26" t="s">
        <v>86</v>
      </c>
      <c r="G26" t="s">
        <v>87</v>
      </c>
      <c r="H26" t="s">
        <v>88</v>
      </c>
    </row>
    <row r="27" spans="1:8" x14ac:dyDescent="0.2">
      <c r="A27" t="s">
        <v>196</v>
      </c>
      <c r="B27" t="s">
        <v>14</v>
      </c>
      <c r="C27">
        <v>-0.999</v>
      </c>
      <c r="D27">
        <v>0.98599999999999999</v>
      </c>
      <c r="E27" t="s">
        <v>15</v>
      </c>
      <c r="F27" t="s">
        <v>16</v>
      </c>
      <c r="G27" t="s">
        <v>17</v>
      </c>
      <c r="H27" t="s">
        <v>18</v>
      </c>
    </row>
    <row r="28" spans="1:8" x14ac:dyDescent="0.2">
      <c r="A28" t="s">
        <v>196</v>
      </c>
      <c r="B28" t="s">
        <v>14</v>
      </c>
      <c r="C28">
        <v>-1.6779999999999999</v>
      </c>
      <c r="D28">
        <v>1</v>
      </c>
      <c r="E28" t="s">
        <v>128</v>
      </c>
      <c r="F28" t="s">
        <v>129</v>
      </c>
      <c r="G28" t="s">
        <v>130</v>
      </c>
      <c r="H28" t="s">
        <v>131</v>
      </c>
    </row>
    <row r="29" spans="1:8" x14ac:dyDescent="0.2">
      <c r="A29" t="s">
        <v>196</v>
      </c>
      <c r="B29" t="s">
        <v>14</v>
      </c>
      <c r="C29">
        <v>-1.2949999999999999</v>
      </c>
      <c r="D29">
        <v>0.99299999999999999</v>
      </c>
      <c r="E29" t="s">
        <v>148</v>
      </c>
      <c r="F29" t="s">
        <v>146</v>
      </c>
      <c r="G29" t="s">
        <v>147</v>
      </c>
      <c r="H29" t="s">
        <v>4</v>
      </c>
    </row>
    <row r="30" spans="1:8" x14ac:dyDescent="0.2">
      <c r="A30" t="s">
        <v>196</v>
      </c>
      <c r="B30" t="s">
        <v>14</v>
      </c>
      <c r="C30">
        <v>-1.081</v>
      </c>
      <c r="D30">
        <v>0.98199999999999998</v>
      </c>
      <c r="E30" t="s">
        <v>93</v>
      </c>
      <c r="F30" t="s">
        <v>86</v>
      </c>
      <c r="G30" t="s">
        <v>87</v>
      </c>
      <c r="H30" t="s">
        <v>88</v>
      </c>
    </row>
    <row r="31" spans="1:8" x14ac:dyDescent="0.2">
      <c r="A31" t="s">
        <v>196</v>
      </c>
      <c r="B31" t="s">
        <v>14</v>
      </c>
      <c r="C31">
        <v>-1.0069999999999999</v>
      </c>
      <c r="D31">
        <v>0.99399999999999999</v>
      </c>
      <c r="E31" t="s">
        <v>653</v>
      </c>
      <c r="F31" t="s">
        <v>649</v>
      </c>
      <c r="G31" t="s">
        <v>650</v>
      </c>
      <c r="H31" t="s">
        <v>651</v>
      </c>
    </row>
    <row r="32" spans="1:8" x14ac:dyDescent="0.2">
      <c r="A32" t="s">
        <v>196</v>
      </c>
      <c r="B32" t="s">
        <v>14</v>
      </c>
      <c r="C32">
        <v>-1.2709999999999999</v>
      </c>
      <c r="D32">
        <v>0.996</v>
      </c>
      <c r="E32" t="s">
        <v>623</v>
      </c>
      <c r="F32" t="s">
        <v>619</v>
      </c>
      <c r="G32" t="s">
        <v>620</v>
      </c>
      <c r="H32" t="s">
        <v>621</v>
      </c>
    </row>
    <row r="33" spans="1:8" x14ac:dyDescent="0.2">
      <c r="A33" t="s">
        <v>196</v>
      </c>
      <c r="B33" t="s">
        <v>14</v>
      </c>
      <c r="C33">
        <v>-1.4550000000000001</v>
      </c>
      <c r="D33">
        <v>1</v>
      </c>
      <c r="E33" t="s">
        <v>607</v>
      </c>
      <c r="F33" t="s">
        <v>604</v>
      </c>
      <c r="G33" t="s">
        <v>605</v>
      </c>
      <c r="H33" t="s">
        <v>606</v>
      </c>
    </row>
    <row r="34" spans="1:8" x14ac:dyDescent="0.2">
      <c r="A34" t="s">
        <v>196</v>
      </c>
      <c r="B34" t="s">
        <v>14</v>
      </c>
      <c r="C34">
        <v>-1.2949999999999999</v>
      </c>
      <c r="D34">
        <v>0.99299999999999999</v>
      </c>
      <c r="E34" t="s">
        <v>617</v>
      </c>
      <c r="F34" t="s">
        <v>614</v>
      </c>
      <c r="G34" t="s">
        <v>615</v>
      </c>
      <c r="H34" t="s">
        <v>616</v>
      </c>
    </row>
    <row r="35" spans="1:8" x14ac:dyDescent="0.2">
      <c r="A35" t="s">
        <v>196</v>
      </c>
      <c r="B35" t="s">
        <v>14</v>
      </c>
      <c r="C35">
        <v>-1.804</v>
      </c>
      <c r="D35">
        <v>1</v>
      </c>
      <c r="E35" t="s">
        <v>157</v>
      </c>
      <c r="F35" t="s">
        <v>154</v>
      </c>
      <c r="G35" t="s">
        <v>155</v>
      </c>
      <c r="H35" t="s">
        <v>156</v>
      </c>
    </row>
    <row r="36" spans="1:8" x14ac:dyDescent="0.2">
      <c r="A36" t="s">
        <v>196</v>
      </c>
      <c r="B36" t="s">
        <v>14</v>
      </c>
      <c r="C36">
        <v>-1.123</v>
      </c>
      <c r="D36">
        <v>0.97399999999999998</v>
      </c>
      <c r="E36" t="s">
        <v>162</v>
      </c>
      <c r="F36" t="s">
        <v>159</v>
      </c>
      <c r="G36" t="s">
        <v>160</v>
      </c>
      <c r="H36" t="s">
        <v>161</v>
      </c>
    </row>
    <row r="37" spans="1:8" x14ac:dyDescent="0.2">
      <c r="A37" t="s">
        <v>196</v>
      </c>
      <c r="B37" t="s">
        <v>14</v>
      </c>
      <c r="C37">
        <v>-1.385</v>
      </c>
      <c r="D37">
        <v>0.998</v>
      </c>
      <c r="E37" t="s">
        <v>171</v>
      </c>
      <c r="F37" t="s">
        <v>168</v>
      </c>
      <c r="G37" t="s">
        <v>169</v>
      </c>
      <c r="H37" t="s">
        <v>170</v>
      </c>
    </row>
    <row r="38" spans="1:8" x14ac:dyDescent="0.2">
      <c r="A38" t="s">
        <v>196</v>
      </c>
      <c r="B38" t="s">
        <v>14</v>
      </c>
      <c r="C38">
        <v>-1.119</v>
      </c>
      <c r="D38">
        <v>0.98399999999999999</v>
      </c>
      <c r="E38" t="s">
        <v>195</v>
      </c>
      <c r="F38" t="s">
        <v>192</v>
      </c>
      <c r="G38" t="s">
        <v>193</v>
      </c>
      <c r="H38" t="s">
        <v>194</v>
      </c>
    </row>
    <row r="39" spans="1:8" x14ac:dyDescent="0.2">
      <c r="A39" t="s">
        <v>196</v>
      </c>
      <c r="B39" t="s">
        <v>14</v>
      </c>
      <c r="C39">
        <v>-1.107</v>
      </c>
      <c r="D39">
        <v>1</v>
      </c>
      <c r="E39" t="s">
        <v>643</v>
      </c>
      <c r="F39" t="s">
        <v>640</v>
      </c>
      <c r="G39" t="s">
        <v>641</v>
      </c>
      <c r="H39" t="s">
        <v>642</v>
      </c>
    </row>
    <row r="40" spans="1:8" x14ac:dyDescent="0.2">
      <c r="A40" t="s">
        <v>196</v>
      </c>
      <c r="B40" t="s">
        <v>14</v>
      </c>
      <c r="C40">
        <v>-1.2949999999999999</v>
      </c>
      <c r="D40">
        <v>0.99299999999999999</v>
      </c>
      <c r="E40" t="s">
        <v>602</v>
      </c>
      <c r="F40" t="s">
        <v>599</v>
      </c>
      <c r="G40" t="s">
        <v>600</v>
      </c>
      <c r="H40" t="s">
        <v>601</v>
      </c>
    </row>
    <row r="41" spans="1:8" x14ac:dyDescent="0.2">
      <c r="A41" t="s">
        <v>196</v>
      </c>
      <c r="B41" t="s">
        <v>14</v>
      </c>
      <c r="C41">
        <v>-1.26</v>
      </c>
      <c r="D41">
        <v>1</v>
      </c>
      <c r="E41" t="s">
        <v>628</v>
      </c>
      <c r="F41" t="s">
        <v>625</v>
      </c>
      <c r="G41" t="s">
        <v>626</v>
      </c>
      <c r="H41" t="s">
        <v>627</v>
      </c>
    </row>
    <row r="42" spans="1:8" x14ac:dyDescent="0.2">
      <c r="A42" t="s">
        <v>196</v>
      </c>
      <c r="B42" t="s">
        <v>14</v>
      </c>
      <c r="C42">
        <v>-1.367</v>
      </c>
      <c r="D42">
        <v>1</v>
      </c>
      <c r="E42" t="s">
        <v>176</v>
      </c>
      <c r="F42" t="s">
        <v>173</v>
      </c>
      <c r="G42" t="s">
        <v>174</v>
      </c>
      <c r="H42" t="s">
        <v>175</v>
      </c>
    </row>
    <row r="43" spans="1:8" x14ac:dyDescent="0.2">
      <c r="A43" t="s">
        <v>196</v>
      </c>
      <c r="B43" t="s">
        <v>14</v>
      </c>
      <c r="C43">
        <v>-1.161</v>
      </c>
      <c r="D43">
        <v>1</v>
      </c>
      <c r="E43" t="s">
        <v>633</v>
      </c>
      <c r="F43" t="s">
        <v>630</v>
      </c>
      <c r="G43" t="s">
        <v>631</v>
      </c>
      <c r="H43" t="s">
        <v>632</v>
      </c>
    </row>
    <row r="44" spans="1:8" x14ac:dyDescent="0.2">
      <c r="A44" t="s">
        <v>196</v>
      </c>
      <c r="B44" t="s">
        <v>14</v>
      </c>
      <c r="C44">
        <v>-1.26</v>
      </c>
      <c r="D44">
        <v>1</v>
      </c>
      <c r="E44" t="s">
        <v>144</v>
      </c>
      <c r="F44" t="s">
        <v>141</v>
      </c>
      <c r="G44" t="s">
        <v>142</v>
      </c>
      <c r="H44" t="s">
        <v>143</v>
      </c>
    </row>
    <row r="45" spans="1:8" x14ac:dyDescent="0.2">
      <c r="A45" t="s">
        <v>196</v>
      </c>
      <c r="B45" t="s">
        <v>14</v>
      </c>
      <c r="C45">
        <v>-1.0089999999999999</v>
      </c>
      <c r="D45">
        <v>0.97699999999999998</v>
      </c>
      <c r="E45" t="s">
        <v>68</v>
      </c>
      <c r="F45" t="s">
        <v>65</v>
      </c>
      <c r="G45" t="s">
        <v>66</v>
      </c>
      <c r="H45" t="s">
        <v>67</v>
      </c>
    </row>
    <row r="46" spans="1:8" x14ac:dyDescent="0.2">
      <c r="A46" t="s">
        <v>196</v>
      </c>
      <c r="B46" t="s">
        <v>14</v>
      </c>
      <c r="C46">
        <v>-2.6579999999999999</v>
      </c>
      <c r="D46">
        <v>1</v>
      </c>
      <c r="E46" t="s">
        <v>163</v>
      </c>
      <c r="F46" t="s">
        <v>164</v>
      </c>
      <c r="G46" t="s">
        <v>165</v>
      </c>
      <c r="H46" t="s">
        <v>166</v>
      </c>
    </row>
    <row r="47" spans="1:8" x14ac:dyDescent="0.2">
      <c r="A47" t="s">
        <v>196</v>
      </c>
      <c r="B47" t="s">
        <v>14</v>
      </c>
      <c r="C47">
        <v>-1.2949999999999999</v>
      </c>
      <c r="D47">
        <v>0.99299999999999999</v>
      </c>
      <c r="E47" t="s">
        <v>149</v>
      </c>
      <c r="F47" t="s">
        <v>146</v>
      </c>
      <c r="G47" t="s">
        <v>147</v>
      </c>
      <c r="H47" t="s">
        <v>4</v>
      </c>
    </row>
    <row r="48" spans="1:8" x14ac:dyDescent="0.2">
      <c r="A48" t="s">
        <v>196</v>
      </c>
      <c r="B48" t="s">
        <v>14</v>
      </c>
      <c r="C48">
        <v>-1.234</v>
      </c>
      <c r="D48">
        <v>0.999</v>
      </c>
      <c r="E48" t="s">
        <v>181</v>
      </c>
      <c r="F48" t="s">
        <v>178</v>
      </c>
      <c r="G48" t="s">
        <v>179</v>
      </c>
      <c r="H48" t="s">
        <v>180</v>
      </c>
    </row>
    <row r="49" spans="1:8" x14ac:dyDescent="0.2">
      <c r="A49" t="s">
        <v>196</v>
      </c>
      <c r="B49" t="s">
        <v>14</v>
      </c>
      <c r="C49">
        <v>-1.081</v>
      </c>
      <c r="D49">
        <v>0.98199999999999998</v>
      </c>
      <c r="E49" t="s">
        <v>95</v>
      </c>
      <c r="F49" t="s">
        <v>86</v>
      </c>
      <c r="G49" t="s">
        <v>87</v>
      </c>
      <c r="H49" t="s">
        <v>88</v>
      </c>
    </row>
    <row r="50" spans="1:8" x14ac:dyDescent="0.2">
      <c r="A50" t="s">
        <v>196</v>
      </c>
      <c r="B50" t="s">
        <v>14</v>
      </c>
      <c r="C50">
        <v>-1.411</v>
      </c>
      <c r="D50">
        <v>0.998</v>
      </c>
      <c r="E50" t="s">
        <v>608</v>
      </c>
      <c r="F50" t="s">
        <v>609</v>
      </c>
      <c r="G50" t="s">
        <v>610</v>
      </c>
      <c r="H50" t="s">
        <v>611</v>
      </c>
    </row>
    <row r="51" spans="1:8" x14ac:dyDescent="0.2">
      <c r="A51" t="s">
        <v>196</v>
      </c>
      <c r="B51" t="s">
        <v>14</v>
      </c>
      <c r="C51">
        <v>-1.083</v>
      </c>
      <c r="D51">
        <v>0.95399999999999996</v>
      </c>
      <c r="E51" t="s">
        <v>644</v>
      </c>
      <c r="F51" t="s">
        <v>645</v>
      </c>
      <c r="G51" t="s">
        <v>646</v>
      </c>
      <c r="H51" t="s">
        <v>647</v>
      </c>
    </row>
    <row r="52" spans="1:8" x14ac:dyDescent="0.2">
      <c r="A52" t="s">
        <v>196</v>
      </c>
      <c r="B52" t="s">
        <v>14</v>
      </c>
      <c r="C52">
        <v>-1.1080000000000001</v>
      </c>
      <c r="D52">
        <v>0.98799999999999999</v>
      </c>
      <c r="E52" t="s">
        <v>634</v>
      </c>
      <c r="F52" t="s">
        <v>635</v>
      </c>
      <c r="G52" t="s">
        <v>636</v>
      </c>
      <c r="H52" t="s">
        <v>637</v>
      </c>
    </row>
    <row r="53" spans="1:8" x14ac:dyDescent="0.2">
      <c r="A53" t="s">
        <v>196</v>
      </c>
      <c r="B53" t="s">
        <v>14</v>
      </c>
      <c r="C53">
        <v>-1.081</v>
      </c>
      <c r="D53">
        <v>0.98199999999999998</v>
      </c>
      <c r="E53" t="s">
        <v>94</v>
      </c>
      <c r="F53" t="s">
        <v>86</v>
      </c>
      <c r="G53" t="s">
        <v>87</v>
      </c>
      <c r="H53" t="s">
        <v>88</v>
      </c>
    </row>
    <row r="54" spans="1:8" x14ac:dyDescent="0.2">
      <c r="A54" t="s">
        <v>196</v>
      </c>
      <c r="B54" t="s">
        <v>14</v>
      </c>
      <c r="C54">
        <v>-0.999</v>
      </c>
      <c r="D54">
        <v>0.98599999999999999</v>
      </c>
      <c r="E54" t="s">
        <v>19</v>
      </c>
      <c r="F54" t="s">
        <v>20</v>
      </c>
      <c r="G54" t="s">
        <v>21</v>
      </c>
      <c r="H54" t="s">
        <v>22</v>
      </c>
    </row>
    <row r="55" spans="1:8" x14ac:dyDescent="0.2">
      <c r="A55" t="s">
        <v>196</v>
      </c>
      <c r="B55" t="s">
        <v>14</v>
      </c>
      <c r="C55">
        <v>-0.999</v>
      </c>
      <c r="D55">
        <v>0.98599999999999999</v>
      </c>
      <c r="E55" t="s">
        <v>24</v>
      </c>
      <c r="F55" t="s">
        <v>20</v>
      </c>
      <c r="G55" t="s">
        <v>21</v>
      </c>
      <c r="H55" t="s">
        <v>22</v>
      </c>
    </row>
    <row r="56" spans="1:8" x14ac:dyDescent="0.2">
      <c r="A56" t="s">
        <v>196</v>
      </c>
      <c r="B56" t="s">
        <v>14</v>
      </c>
      <c r="C56">
        <v>-1.081</v>
      </c>
      <c r="D56">
        <v>0.98199999999999998</v>
      </c>
      <c r="E56" t="s">
        <v>96</v>
      </c>
      <c r="F56" t="s">
        <v>86</v>
      </c>
      <c r="G56" t="s">
        <v>87</v>
      </c>
      <c r="H56" t="s">
        <v>88</v>
      </c>
    </row>
    <row r="57" spans="1:8" x14ac:dyDescent="0.2">
      <c r="A57" t="s">
        <v>196</v>
      </c>
      <c r="B57" t="s">
        <v>14</v>
      </c>
      <c r="C57">
        <v>-0.999</v>
      </c>
      <c r="D57">
        <v>0.98599999999999999</v>
      </c>
      <c r="E57" t="s">
        <v>23</v>
      </c>
      <c r="F57" t="s">
        <v>20</v>
      </c>
      <c r="G57" t="s">
        <v>21</v>
      </c>
      <c r="H57" t="s">
        <v>22</v>
      </c>
    </row>
    <row r="58" spans="1:8" x14ac:dyDescent="0.2">
      <c r="A58" t="s">
        <v>196</v>
      </c>
      <c r="B58" t="s">
        <v>14</v>
      </c>
      <c r="C58">
        <v>-1.1080000000000001</v>
      </c>
      <c r="D58">
        <v>0.98799999999999999</v>
      </c>
      <c r="E58" t="s">
        <v>638</v>
      </c>
      <c r="F58" t="s">
        <v>635</v>
      </c>
      <c r="G58" t="s">
        <v>636</v>
      </c>
      <c r="H58" t="s">
        <v>637</v>
      </c>
    </row>
    <row r="59" spans="1:8" x14ac:dyDescent="0.2">
      <c r="A59" t="s">
        <v>196</v>
      </c>
      <c r="B59" t="s">
        <v>14</v>
      </c>
      <c r="C59">
        <v>-1.411</v>
      </c>
      <c r="D59">
        <v>0.998</v>
      </c>
      <c r="E59" t="s">
        <v>612</v>
      </c>
      <c r="F59" t="s">
        <v>609</v>
      </c>
      <c r="G59" t="s">
        <v>610</v>
      </c>
      <c r="H59" t="s">
        <v>611</v>
      </c>
    </row>
    <row r="60" spans="1:8" x14ac:dyDescent="0.2">
      <c r="A60" t="s">
        <v>196</v>
      </c>
      <c r="B60" t="s">
        <v>100</v>
      </c>
      <c r="C60">
        <v>0.96899999999999997</v>
      </c>
      <c r="D60">
        <v>0.97599999999999998</v>
      </c>
      <c r="E60" t="s">
        <v>37</v>
      </c>
      <c r="F60" t="s">
        <v>38</v>
      </c>
      <c r="G60" t="s">
        <v>39</v>
      </c>
      <c r="H60" t="s">
        <v>40</v>
      </c>
    </row>
    <row r="61" spans="1:8" x14ac:dyDescent="0.2">
      <c r="A61" t="s">
        <v>196</v>
      </c>
      <c r="B61" t="s">
        <v>100</v>
      </c>
      <c r="C61">
        <v>0.96899999999999997</v>
      </c>
      <c r="D61">
        <v>0.97599999999999998</v>
      </c>
      <c r="E61" t="s">
        <v>32</v>
      </c>
      <c r="F61" t="s">
        <v>33</v>
      </c>
      <c r="G61" t="s">
        <v>34</v>
      </c>
      <c r="H61" t="s">
        <v>35</v>
      </c>
    </row>
    <row r="62" spans="1:8" x14ac:dyDescent="0.2">
      <c r="A62" t="s">
        <v>196</v>
      </c>
      <c r="B62" t="s">
        <v>100</v>
      </c>
      <c r="C62">
        <v>0.96899999999999997</v>
      </c>
      <c r="D62">
        <v>0.97599999999999998</v>
      </c>
      <c r="E62" t="s">
        <v>36</v>
      </c>
      <c r="F62" t="s">
        <v>33</v>
      </c>
      <c r="G62" t="s">
        <v>34</v>
      </c>
      <c r="H62" t="s">
        <v>35</v>
      </c>
    </row>
    <row r="63" spans="1:8" x14ac:dyDescent="0.2">
      <c r="A63" t="s">
        <v>196</v>
      </c>
      <c r="B63" t="s">
        <v>100</v>
      </c>
      <c r="C63">
        <v>0.96899999999999997</v>
      </c>
      <c r="D63">
        <v>0.97599999999999998</v>
      </c>
      <c r="E63" t="s">
        <v>41</v>
      </c>
      <c r="F63" t="s">
        <v>38</v>
      </c>
      <c r="G63" t="s">
        <v>39</v>
      </c>
      <c r="H63" t="s">
        <v>40</v>
      </c>
    </row>
  </sheetData>
  <sortState xmlns:xlrd2="http://schemas.microsoft.com/office/spreadsheetml/2017/richdata2" ref="A3:H63">
    <sortCondition descending="1" ref="B2:B63"/>
  </sortState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5_ANCOM-BC</vt:lpstr>
      <vt:lpstr>A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án Füssy</dc:creator>
  <cp:lastModifiedBy>Fussy, Zoltan</cp:lastModifiedBy>
  <dcterms:created xsi:type="dcterms:W3CDTF">2023-05-29T02:58:52Z</dcterms:created>
  <dcterms:modified xsi:type="dcterms:W3CDTF">2025-06-04T23:39:56Z</dcterms:modified>
</cp:coreProperties>
</file>